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25520" yWindow="1400" windowWidth="25520" windowHeight="15540" tabRatio="500"/>
  </bookViews>
  <sheets>
    <sheet name="ELOVL2_1" sheetId="1" r:id="rId1"/>
    <sheet name="ELOVL2_1_m" sheetId="2" r:id="rId2"/>
    <sheet name="ELOVL2_2" sheetId="3" r:id="rId3"/>
    <sheet name="ELOVL2_2_m" sheetId="4" r:id="rId4"/>
    <sheet name="MYOD1" sheetId="5" r:id="rId5"/>
    <sheet name="MYOD1_m" sheetId="6" r:id="rId6"/>
    <sheet name="PDE4C_2" sheetId="7" r:id="rId7"/>
    <sheet name="PDE4C_2_m" sheetId="8" r:id="rId8"/>
    <sheet name="TET2_3" sheetId="9" r:id="rId9"/>
    <sheet name="TET2_3_m" sheetId="10" r:id="rId10"/>
  </sheets>
  <definedNames>
    <definedName name="_xlnm._FilterDatabase" localSheetId="0" hidden="1">ELOVL2_1!$A$1:$I$1</definedName>
    <definedName name="_xlnm._FilterDatabase" localSheetId="2" hidden="1">ELOVL2_2!$A$1:$M$1</definedName>
    <definedName name="_xlnm._FilterDatabase" localSheetId="4" hidden="1">MYOD1!$A$1:$N$1</definedName>
    <definedName name="_xlnm._FilterDatabase" localSheetId="6" hidden="1">PDE4C_2!$A$1:$R$1</definedName>
    <definedName name="_xlnm._FilterDatabase" localSheetId="8" hidden="1">TET2_3!$A$1:$R$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7" i="5" l="1"/>
  <c r="K47" i="5"/>
  <c r="G47" i="5"/>
  <c r="H47" i="5"/>
  <c r="I47" i="5"/>
  <c r="D47" i="5"/>
  <c r="E47" i="5"/>
  <c r="F47" i="5"/>
  <c r="C47" i="5"/>
  <c r="B3" i="5"/>
  <c r="B2" i="5"/>
  <c r="B3" i="3"/>
  <c r="B2" i="3"/>
  <c r="B3" i="1"/>
  <c r="B2" i="1"/>
</calcChain>
</file>

<file path=xl/sharedStrings.xml><?xml version="1.0" encoding="utf-8"?>
<sst xmlns="http://schemas.openxmlformats.org/spreadsheetml/2006/main" count="844" uniqueCount="352">
  <si>
    <t>UID</t>
  </si>
  <si>
    <t>Age</t>
  </si>
  <si>
    <t>CpG25</t>
  </si>
  <si>
    <t>Note</t>
  </si>
  <si>
    <t>CpG33</t>
  </si>
  <si>
    <t>CpG56</t>
  </si>
  <si>
    <t>CpG79</t>
  </si>
  <si>
    <t>CpG89</t>
  </si>
  <si>
    <t>Avg</t>
  </si>
  <si>
    <t>/Users/depaolir/Desktop/FPFTA_200916/fasta/fp/ELOVL2_2_1_fp_f/STS14005-ELOVL2-1-fp_S193_L001_R1_001.fasta</t>
  </si>
  <si>
    <t>/Users/depaolir/Desktop/FPFTA_200916/fasta/fp/ELOVL2_2_1_fp_f/STS14006-ELOVL2-1-fp_S202_L001_R1_001.fasta</t>
  </si>
  <si>
    <t>/Users/depaolir/Desktop/FPFTA_200916/fasta/fp/ELOVL2_2_1_fp_f/STS14011-ELOVL2-1-fp_S199_L001_R1_001.fasta</t>
  </si>
  <si>
    <t>/Users/depaolir/Desktop/FPFTA_200916/fasta/fp/ELOVL2_2_1_fp_f/STS14016-ELOVL2-1-fp_S189_L001_R1_001.fasta</t>
  </si>
  <si>
    <t>/Users/depaolir/Desktop/FPFTA_200916/fasta/fp/ELOVL2_2_1_fp_f/STS14017-ELOVL2-1-fp_S190_L001_R1_001.fasta</t>
  </si>
  <si>
    <t>/Users/depaolir/Desktop/FPFTA_200916/fasta/fp/ELOVL2_2_1_fp_f/STS14022-ELOVL2-1-fp_S191_L001_R1_001.fasta</t>
  </si>
  <si>
    <t>/Users/depaolir/Desktop/FPFTA_200916/fasta/fp/ELOVL2_2_1_fp_f/STS14023-ELOVL2-1-fp_S192_L001_R1_001.fasta</t>
  </si>
  <si>
    <t>/Users/depaolir/Desktop/FPFTA_200916/fasta/fp/ELOVL2_2_1_fp_f/STS14030-ELOVL2-1-fp_S200_L001_R1_001.fasta</t>
  </si>
  <si>
    <t>/Users/depaolir/Desktop/FPFTA_200916/fasta/fp/ELOVL2_2_1_fp_f/STS14035-ELOVL2-1-fp_S194_L001_R1_001.fasta</t>
  </si>
  <si>
    <t>/Users/depaolir/Desktop/FPFTA_200916/fasta/fp/ELOVL2_2_1_fp_f/STS14036-ELOVL2-1-fp_S195_L001_R1_001.fasta</t>
  </si>
  <si>
    <t>/Users/depaolir/Desktop/FPFTA_200916/fasta/fp/ELOVL2_2_1_fp_f/STS14040-ELOVL2-1-fp_S196_L001_R1_001.fasta</t>
  </si>
  <si>
    <t>/Users/depaolir/Desktop/FPFTA_200916/fasta/fp/ELOVL2_2_1_fp_f/STS14050-ELOVL2-1-fp_S204_L001_R1_001.fasta</t>
  </si>
  <si>
    <t>/Users/depaolir/Desktop/FPFTA_200916/fasta/fp/ELOVL2_2_1_fp_f/STS14059-ELOVL2-1-fp_S201_L001_R1_001.fasta</t>
  </si>
  <si>
    <t>/Users/depaolir/Desktop/FPFTA_200916/fasta/fp/ELOVL2_2_1_fp_f/STS14064-ELOVL2-1-fp_S197_L001_R1_001.fasta</t>
  </si>
  <si>
    <t>/Users/depaolir/Desktop/FPFTA_200916/fasta/fp/ELOVL2_2_1_fp_f/STS14074-ELOVL2-1-fp_S188_L001_R1_001.fasta</t>
  </si>
  <si>
    <t>/Users/depaolir/Desktop/FPFTA_200916/fasta/fp/ELOVL2_2_1_fp_f/STS14076-ELOVL2-1-fp_S203_L001_R1_001.fasta</t>
  </si>
  <si>
    <t>/Users/depaolir/Desktop/FPFTA_200916/fasta/fp/ELOVL2_2_1_fp_f/STS14099-ELOVL2-1-fp_S198_L001_R1_001.fasta</t>
  </si>
  <si>
    <t>/Users/depaolir/Desktop/FPFTA_200916/fasta/fp/ELOVL2_2_1_fp_f/STS15013-ELOVL2-1-fp_S186_L001_R1_001.fasta</t>
  </si>
  <si>
    <t>/Users/depaolir/Desktop/FPFTA_200916/fasta/fp/ELOVL2_2_1_fp_f/STS15020-ELOVL2-1-fp_S175_L001_R1_001.fasta</t>
  </si>
  <si>
    <t>/Users/depaolir/Desktop/FPFTA_200916/fasta/fp/ELOVL2_2_1_fp_f/STS15024-ELOVL2-1-fp_S184_L001_R1_001.fasta</t>
  </si>
  <si>
    <t>/Users/depaolir/Desktop/FPFTA_200916/fasta/fp/ELOVL2_2_1_fp_f/STS15025-ELOVL2-1-fp_S161_L001_R1_001.fasta</t>
  </si>
  <si>
    <t>/Users/depaolir/Desktop/FPFTA_200916/fasta/fp/ELOVL2_2_1_fp_f/STS15026-ELOVL2-1-fp_S185_L001_R1_001.fasta</t>
  </si>
  <si>
    <t>/Users/depaolir/Desktop/FPFTA_200916/fasta/fp/ELOVL2_2_1_fp_f/STS15031-ELOVL2-1-fp_S176_L001_R1_001.fasta</t>
  </si>
  <si>
    <t>/Users/depaolir/Desktop/FPFTA_200916/fasta/fp/ELOVL2_2_1_fp_f/STS15037-ELOVL2-1-fp_S164_L001_R1_001.fasta</t>
  </si>
  <si>
    <t>/Users/depaolir/Desktop/FPFTA_200916/fasta/fp/ELOVL2_2_1_fp_f/STS15039-ELOVL2-1-fp_S177_L001_R1_001.fasta</t>
  </si>
  <si>
    <t>/Users/depaolir/Desktop/FPFTA_200916/fasta/fp/ELOVL2_2_1_fp_f/STS15041-ELOVL2-1-fp_S187_L001_R1_001.fasta</t>
  </si>
  <si>
    <t>/Users/depaolir/Desktop/FPFTA_200916/fasta/fp/ELOVL2_2_1_fp_f/STS15044-ELOVL2-1-fp_S167_L001_R1_001.fasta</t>
  </si>
  <si>
    <t>/Users/depaolir/Desktop/FPFTA_200916/fasta/fp/ELOVL2_2_1_fp_f/STS15046-ELOVL2-1-fp_S181_L001_R1_001.fasta</t>
  </si>
  <si>
    <t>/Users/depaolir/Desktop/FPFTA_200916/fasta/fp/ELOVL2_2_1_fp_f/STS15047-ELOVL2-1-fp_S178_L001_R1_001.fasta</t>
  </si>
  <si>
    <t>/Users/depaolir/Desktop/FPFTA_200916/fasta/fp/ELOVL2_2_1_fp_f/STS15057-ELOVL2-1-fp_S182_L001_R1_001.fasta</t>
  </si>
  <si>
    <t>/Users/depaolir/Desktop/FPFTA_200916/fasta/fp/ELOVL2_2_1_fp_f/STS15065-ELOVL2-1-fp_S168_L001_R1_001.fasta</t>
  </si>
  <si>
    <t>/Users/depaolir/Desktop/FPFTA_200916/fasta/fp/ELOVL2_2_1_fp_f/STS15073-ELOVL2-1-fp_S169_L001_R1_001.fasta</t>
  </si>
  <si>
    <t>/Users/depaolir/Desktop/FPFTA_200916/fasta/fp/ELOVL2_2_1_fp_f/STS15075-ELOVL2-1-fp_S183_L001_R1_001.fasta</t>
  </si>
  <si>
    <t>/Users/depaolir/Desktop/FPFTA_200916/fasta/fp/ELOVL2_2_1_fp_f/STS15076-ELOVL2-1-fp_S165_L001_R1_001.fasta</t>
  </si>
  <si>
    <t>/Users/depaolir/Desktop/FPFTA_200916/fasta/fp/ELOVL2_2_1_fp_f/STS15077-ELOVL2-1-fp_S170_L001_R1_001.fasta</t>
  </si>
  <si>
    <t>/Users/depaolir/Desktop/FPFTA_200916/fasta/fp/ELOVL2_2_1_fp_f/STS15087-ELOVL2-1-fp_S174_L001_R1_001.fasta</t>
  </si>
  <si>
    <t>/Users/depaolir/Desktop/FPFTA_200916/fasta/fp/ELOVL2_2_1_fp_f/STS15091-ELOVL2-1-fp_S166_L001_R1_001.fasta</t>
  </si>
  <si>
    <t>/Users/depaolir/Desktop/FPFTA_200916/fasta/fp/ELOVL2_2_1_fp_f/STS15099-ELOVL2-1-fp_S171_L001_R1_001.fasta</t>
  </si>
  <si>
    <t>/Users/depaolir/Desktop/FPFTA_200916/fasta/fp/ELOVL2_2_1_fp_f/STS15103-ELOVL2-1-fp_S162_L001_R1_001.fasta</t>
  </si>
  <si>
    <t>/Users/depaolir/Desktop/FPFTA_200916/fasta/fp/ELOVL2_2_1_fp_f/STS15106-ELOVL2-1-fp_S163_L001_R1_001.fasta</t>
  </si>
  <si>
    <t>/Users/depaolir/Desktop/FPFTA_200916/fasta/fp/ELOVL2_2_1_fp_f/STS15111-ELOVL2-1-fp_S172_L001_R1_001.fasta</t>
  </si>
  <si>
    <t>/Users/depaolir/Desktop/FPFTA_200916/fasta/fp/ELOVL2_2_1_fp_f/STS15116-ELOVL2-1-fp_S173_L001_R1_001.fasta</t>
  </si>
  <si>
    <t>/Users/depaolir/Desktop/FPFTA_200916/fasta/fp/ELOVL2_2_1_fp_f/STS16005-ELOVL2-1-fp_S179_L001_R1_001.fasta</t>
  </si>
  <si>
    <t>/Users/depaolir/Desktop/FPFTA_200916/fasta/fp/ELOVL2_2_1_fp_f/STS16006-ELOVL2-1-fp_S180_L001_R1_001.fasta</t>
  </si>
  <si>
    <t>&lt;100 reads</t>
  </si>
  <si>
    <t>Failed</t>
  </si>
  <si>
    <t>CpG42</t>
  </si>
  <si>
    <t>CpG54</t>
  </si>
  <si>
    <t>CpG61</t>
  </si>
  <si>
    <t>CpG114</t>
  </si>
  <si>
    <t>CpG116</t>
  </si>
  <si>
    <t>CpG122</t>
  </si>
  <si>
    <t>CpG125</t>
  </si>
  <si>
    <t>CpG127</t>
  </si>
  <si>
    <t>CpG144</t>
  </si>
  <si>
    <t>/Users/depaolir/Desktop/FPFTA_200916/fasta/fp/ELOVL2_2_2_fp_f/STS14005-ELOVL2-2-fp_S33_L001_R1_001.fasta</t>
  </si>
  <si>
    <t>/Users/depaolir/Desktop/FPFTA_200916/fasta/fp/ELOVL2_2_2_fp_f/STS14006-ELOVL2-2-fp_S42_L001_R1_001.fasta</t>
  </si>
  <si>
    <t>/Users/depaolir/Desktop/FPFTA_200916/fasta/fp/ELOVL2_2_2_fp_f/STS14011-ELOVL2-2-fp_S39_L001_R1_001.fasta</t>
  </si>
  <si>
    <t>/Users/depaolir/Desktop/FPFTA_200916/fasta/fp/ELOVL2_2_2_fp_f/STS14016-ELOVL2-2-fp_S29_L001_R1_001.fasta</t>
  </si>
  <si>
    <t>/Users/depaolir/Desktop/FPFTA_200916/fasta/fp/ELOVL2_2_2_fp_f/STS14017-ELOVL2-2-fp_S30_L001_R1_001.fasta</t>
  </si>
  <si>
    <t>/Users/depaolir/Desktop/FPFTA_200916/fasta/fp/ELOVL2_2_2_fp_f/STS14022-ELOVL2-2-fp_S31_L001_R1_001.fasta</t>
  </si>
  <si>
    <t>/Users/depaolir/Desktop/FPFTA_200916/fasta/fp/ELOVL2_2_2_fp_f/STS14023-ELOVL2-2-fp_S32_L001_R1_001.fasta</t>
  </si>
  <si>
    <t>/Users/depaolir/Desktop/FPFTA_200916/fasta/fp/ELOVL2_2_2_fp_f/STS14030-ELOVL2-2-fp_S40_L001_R1_001.fasta</t>
  </si>
  <si>
    <t>/Users/depaolir/Desktop/FPFTA_200916/fasta/fp/ELOVL2_2_2_fp_f/STS14035-ELOVL2-2-fp_S34_L001_R1_001.fasta</t>
  </si>
  <si>
    <t>/Users/depaolir/Desktop/FPFTA_200916/fasta/fp/ELOVL2_2_2_fp_f/STS14036-ELOVL2-2-fp_S35_L001_R1_001.fasta</t>
  </si>
  <si>
    <t>/Users/depaolir/Desktop/FPFTA_200916/fasta/fp/ELOVL2_2_2_fp_f/STS14040-ELOVL2-2-fp_S36_L001_R1_001.fasta</t>
  </si>
  <si>
    <t>/Users/depaolir/Desktop/FPFTA_200916/fasta/fp/ELOVL2_2_2_fp_f/STS14050-ELOVL2-2-fp_S44_L001_R1_001.fasta</t>
  </si>
  <si>
    <t>/Users/depaolir/Desktop/FPFTA_200916/fasta/fp/ELOVL2_2_2_fp_f/STS14059-ELOVL2-2-fp_S41_L001_R1_001.fasta</t>
  </si>
  <si>
    <t>/Users/depaolir/Desktop/FPFTA_200916/fasta/fp/ELOVL2_2_2_fp_f/STS14064-ELOVL2-2-fp_S37_L001_R1_001.fasta</t>
  </si>
  <si>
    <t>/Users/depaolir/Desktop/FPFTA_200916/fasta/fp/ELOVL2_2_2_fp_f/STS14074-ELOVL2-2-fp_S28_L001_R1_001.fasta</t>
  </si>
  <si>
    <t>/Users/depaolir/Desktop/FPFTA_200916/fasta/fp/ELOVL2_2_2_fp_f/STS14076-ELOVL2-2-fp_S43_L001_R1_001.fasta</t>
  </si>
  <si>
    <t>/Users/depaolir/Desktop/FPFTA_200916/fasta/fp/ELOVL2_2_2_fp_f/STS14099-ELOVL2-2-fp_S38_L001_R1_001.fasta</t>
  </si>
  <si>
    <t>/Users/depaolir/Desktop/FPFTA_200916/fasta/fp/ELOVL2_2_2_fp_f/STS15013-ELOVL2-2-fp_S26_L001_R1_001.fasta</t>
  </si>
  <si>
    <t>/Users/depaolir/Desktop/FPFTA_200916/fasta/fp/ELOVL2_2_2_fp_f/STS15020-ELOVL2-2-fp_S15_L001_R1_001.fasta</t>
  </si>
  <si>
    <t>/Users/depaolir/Desktop/FPFTA_200916/fasta/fp/ELOVL2_2_2_fp_f/STS15024-ELOVL2-2-fp_S24_L001_R1_001.fasta</t>
  </si>
  <si>
    <t>/Users/depaolir/Desktop/FPFTA_200916/fasta/fp/ELOVL2_2_2_fp_f/STS15025-ELOVL2-2-fp_S1_L001_R1_001.fasta</t>
  </si>
  <si>
    <t>/Users/depaolir/Desktop/FPFTA_200916/fasta/fp/ELOVL2_2_2_fp_f/STS15026-ELOVL2-2-fp_S25_L001_R1_001.fasta</t>
  </si>
  <si>
    <t>/Users/depaolir/Desktop/FPFTA_200916/fasta/fp/ELOVL2_2_2_fp_f/STS15031-ELOVL2-2-fp_S16_L001_R1_001.fasta</t>
  </si>
  <si>
    <t>/Users/depaolir/Desktop/FPFTA_200916/fasta/fp/ELOVL2_2_2_fp_f/STS15037-ELOVL2-2-fp_S4_L001_R1_001.fasta</t>
  </si>
  <si>
    <t>/Users/depaolir/Desktop/FPFTA_200916/fasta/fp/ELOVL2_2_2_fp_f/STS15039-ELOVL2-2-fp_S17_L001_R1_001.fasta</t>
  </si>
  <si>
    <t>/Users/depaolir/Desktop/FPFTA_200916/fasta/fp/ELOVL2_2_2_fp_f/STS15041-ELOVL2-2-fp_S27_L001_R1_001.fasta</t>
  </si>
  <si>
    <t>/Users/depaolir/Desktop/FPFTA_200916/fasta/fp/ELOVL2_2_2_fp_f/STS15044-ELOVL2-2-fp_S7_L001_R1_001.fasta</t>
  </si>
  <si>
    <t>/Users/depaolir/Desktop/FPFTA_200916/fasta/fp/ELOVL2_2_2_fp_f/STS15046-ELOVL2-2-fp_S21_L001_R1_001.fasta</t>
  </si>
  <si>
    <t>/Users/depaolir/Desktop/FPFTA_200916/fasta/fp/ELOVL2_2_2_fp_f/STS15047-ELOVL2-2-fp_S18_L001_R1_001.fasta</t>
  </si>
  <si>
    <t>/Users/depaolir/Desktop/FPFTA_200916/fasta/fp/ELOVL2_2_2_fp_f/STS15057-ELOVL2-2-fp_S22_L001_R1_001.fasta</t>
  </si>
  <si>
    <t>/Users/depaolir/Desktop/FPFTA_200916/fasta/fp/ELOVL2_2_2_fp_f/STS15065-ELOVL2-2-fp_S8_L001_R1_001.fasta</t>
  </si>
  <si>
    <t>/Users/depaolir/Desktop/FPFTA_200916/fasta/fp/ELOVL2_2_2_fp_f/STS15073-ELOVL2-2-fp_S9_L001_R1_001.fasta</t>
  </si>
  <si>
    <t>/Users/depaolir/Desktop/FPFTA_200916/fasta/fp/ELOVL2_2_2_fp_f/STS15075-ELOVL2-2-fp_S23_L001_R1_001.fasta</t>
  </si>
  <si>
    <t>/Users/depaolir/Desktop/FPFTA_200916/fasta/fp/ELOVL2_2_2_fp_f/STS15076-ELOVL2-2-fp_S5_L001_R1_001.fasta</t>
  </si>
  <si>
    <t>/Users/depaolir/Desktop/FPFTA_200916/fasta/fp/ELOVL2_2_2_fp_f/STS15077-ELOVL2-2-fp_S10_L001_R1_001.fasta</t>
  </si>
  <si>
    <t>/Users/depaolir/Desktop/FPFTA_200916/fasta/fp/ELOVL2_2_2_fp_f/STS15087-ELOVL2-2-fp_S14_L001_R1_001.fasta</t>
  </si>
  <si>
    <t>/Users/depaolir/Desktop/FPFTA_200916/fasta/fp/ELOVL2_2_2_fp_f/STS15091-ELOVL2-2-fp_S6_L001_R1_001.fasta</t>
  </si>
  <si>
    <t>/Users/depaolir/Desktop/FPFTA_200916/fasta/fp/ELOVL2_2_2_fp_f/STS15099-ELOVL2-2-fp_S11_L001_R1_001.fasta</t>
  </si>
  <si>
    <t>/Users/depaolir/Desktop/FPFTA_200916/fasta/fp/ELOVL2_2_2_fp_f/STS15103-ELOVL2-2-fp_S2_L001_R1_001.fasta</t>
  </si>
  <si>
    <t>/Users/depaolir/Desktop/FPFTA_200916/fasta/fp/ELOVL2_2_2_fp_f/STS15106-ELOVL2-2-fp_S3_L001_R1_001.fasta</t>
  </si>
  <si>
    <t>/Users/depaolir/Desktop/FPFTA_200916/fasta/fp/ELOVL2_2_2_fp_f/STS15111-ELOVL2-2-fp_S12_L001_R1_001.fasta</t>
  </si>
  <si>
    <t>/Users/depaolir/Desktop/FPFTA_200916/fasta/fp/ELOVL2_2_2_fp_f/STS15116-ELOVL2-2-fp_S13_L001_R1_001.fasta</t>
  </si>
  <si>
    <t>/Users/depaolir/Desktop/FPFTA_200916/fasta/fp/ELOVL2_2_2_fp_f/STS16005-ELOVL2-2-fp_S19_L001_R1_001.fasta</t>
  </si>
  <si>
    <t>/Users/depaolir/Desktop/FPFTA_200916/fasta/fp/ELOVL2_2_2_fp_f/STS16006-ELOVL2-2-fp_S20_L001_R1_001.fasta</t>
  </si>
  <si>
    <t>&lt;100 reads HQ</t>
  </si>
  <si>
    <t>&lt;50 reads</t>
  </si>
  <si>
    <t>CpG27</t>
  </si>
  <si>
    <t>CpG30</t>
  </si>
  <si>
    <t>CpG34</t>
  </si>
  <si>
    <t>CpG37</t>
  </si>
  <si>
    <t>CpG64</t>
  </si>
  <si>
    <t>CpG67</t>
  </si>
  <si>
    <t>CpGU1</t>
  </si>
  <si>
    <t>CpGU2</t>
  </si>
  <si>
    <t>/Users/depaolir/Desktop/FPFTA_200916/fasta/fp/MYOD1_fp_f/STS14005-MYOD1-fp_S113_L001_R1_001.fasta</t>
  </si>
  <si>
    <t>/Users/depaolir/Desktop/FPFTA_200916/fasta/fp/MYOD1_fp_f/STS14006-MYOD1-fp_S122_L001_R1_001.fasta</t>
  </si>
  <si>
    <t>/Users/depaolir/Desktop/FPFTA_200916/fasta/fp/MYOD1_fp_f/STS14011-MYOD1-fp_S119_L001_R1_001.fasta</t>
  </si>
  <si>
    <t>/Users/depaolir/Desktop/FPFTA_200916/fasta/fp/MYOD1_fp_f/STS14016-MYOD1-fp_S109_L001_R1_001.fasta</t>
  </si>
  <si>
    <t>/Users/depaolir/Desktop/FPFTA_200916/fasta/fp/MYOD1_fp_f/STS14017-MYOD1-fp_S110_L001_R1_001.fasta</t>
  </si>
  <si>
    <t>/Users/depaolir/Desktop/FPFTA_200916/fasta/fp/MYOD1_fp_f/STS14022-MYOD1-fp_S111_L001_R1_001.fasta</t>
  </si>
  <si>
    <t>/Users/depaolir/Desktop/FPFTA_200916/fasta/fp/MYOD1_fp_f/STS14023-MYOD1-fp_S112_L001_R1_001.fasta</t>
  </si>
  <si>
    <t>/Users/depaolir/Desktop/FPFTA_200916/fasta/fp/MYOD1_fp_f/STS14030-MYOD1-fp_S120_L001_R1_001.fasta</t>
  </si>
  <si>
    <t>/Users/depaolir/Desktop/FPFTA_200916/fasta/fp/MYOD1_fp_f/STS14035-MYOD1-fp_S114_L001_R1_001.fasta</t>
  </si>
  <si>
    <t>/Users/depaolir/Desktop/FPFTA_200916/fasta/fp/MYOD1_fp_f/STS14036-MYOD1-fp_S115_L001_R1_001.fasta</t>
  </si>
  <si>
    <t>/Users/depaolir/Desktop/FPFTA_200916/fasta/fp/MYOD1_fp_f/STS14040-MYOD1-fp_S116_L001_R1_001.fasta</t>
  </si>
  <si>
    <t>/Users/depaolir/Desktop/FPFTA_200916/fasta/fp/MYOD1_fp_f/STS14050-MYOD1-fp_S124_L001_R1_001.fasta</t>
  </si>
  <si>
    <t>/Users/depaolir/Desktop/FPFTA_200916/fasta/fp/MYOD1_fp_f/STS14059-MYOD1-fp_S121_L001_R1_001.fasta</t>
  </si>
  <si>
    <t>/Users/depaolir/Desktop/FPFTA_200916/fasta/fp/MYOD1_fp_f/STS14064-MYOD1-fp_S117_L001_R1_001.fasta</t>
  </si>
  <si>
    <t>/Users/depaolir/Desktop/FPFTA_200916/fasta/fp/MYOD1_fp_f/STS14074-MYOD1-fp_S108_L001_R1_001.fasta</t>
  </si>
  <si>
    <t>/Users/depaolir/Desktop/FPFTA_200916/fasta/fp/MYOD1_fp_f/STS14076-MYOD1-fp_S123_L001_R1_001.fasta</t>
  </si>
  <si>
    <t>/Users/depaolir/Desktop/FPFTA_200916/fasta/fp/MYOD1_fp_f/STS14099-MYOD1-fp_S118_L001_R1_001.fasta</t>
  </si>
  <si>
    <t>/Users/depaolir/Desktop/FPFTA_200916/fasta/fp/MYOD1_fp_f/STS15013-MYOD1-fp_S106_L001_R1_001.fasta</t>
  </si>
  <si>
    <t>/Users/depaolir/Desktop/FPFTA_200916/fasta/fp/MYOD1_fp_f/STS15020-MYOD1-fp_S95_L001_R1_001.fasta</t>
  </si>
  <si>
    <t>/Users/depaolir/Desktop/FPFTA_200916/fasta/fp/MYOD1_fp_f/STS15024-MYOD1-fp_S104_L001_R1_001.fasta</t>
  </si>
  <si>
    <t>/Users/depaolir/Desktop/FPFTA_200916/fasta/fp/MYOD1_fp_f/STS15025-MYOD1-fp_S81_L001_R1_001.fasta</t>
  </si>
  <si>
    <t>/Users/depaolir/Desktop/FPFTA_200916/fasta/fp/MYOD1_fp_f/STS15026-MYOD1-fp_S105_L001_R1_001.fasta</t>
  </si>
  <si>
    <t>/Users/depaolir/Desktop/FPFTA_200916/fasta/fp/MYOD1_fp_f/STS15031-MYOD1-fp_S96_L001_R1_001.fasta</t>
  </si>
  <si>
    <t>/Users/depaolir/Desktop/FPFTA_200916/fasta/fp/MYOD1_fp_f/STS15037-MYOD1-fp_S84_L001_R1_001.fasta</t>
  </si>
  <si>
    <t>/Users/depaolir/Desktop/FPFTA_200916/fasta/fp/MYOD1_fp_f/STS15039-MYOD1-fp_S97_L001_R1_001.fasta</t>
  </si>
  <si>
    <t>/Users/depaolir/Desktop/FPFTA_200916/fasta/fp/MYOD1_fp_f/STS15041-MYOD1-fp_S107_L001_R1_001.fasta</t>
  </si>
  <si>
    <t>/Users/depaolir/Desktop/FPFTA_200916/fasta/fp/MYOD1_fp_f/STS15044-MYOD1-fp_S87_L001_R1_001.fasta</t>
  </si>
  <si>
    <t>/Users/depaolir/Desktop/FPFTA_200916/fasta/fp/MYOD1_fp_f/STS15046-MYOD1-fp_S101_L001_R1_001.fasta</t>
  </si>
  <si>
    <t>/Users/depaolir/Desktop/FPFTA_200916/fasta/fp/MYOD1_fp_f/STS15047-MYOD1-fp_S98_L001_R1_001.fasta</t>
  </si>
  <si>
    <t>/Users/depaolir/Desktop/FPFTA_200916/fasta/fp/MYOD1_fp_f/STS15057-MYOD1-fp_S102_L001_R1_001.fasta</t>
  </si>
  <si>
    <t>/Users/depaolir/Desktop/FPFTA_200916/fasta/fp/MYOD1_fp_f/STS15065-MYOD1-fp_S88_L001_R1_001.fasta</t>
  </si>
  <si>
    <t>/Users/depaolir/Desktop/FPFTA_200916/fasta/fp/MYOD1_fp_f/STS15073-MYOD1-fp_S89_L001_R1_001.fasta</t>
  </si>
  <si>
    <t>/Users/depaolir/Desktop/FPFTA_200916/fasta/fp/MYOD1_fp_f/STS15075-MYOD1-fp_S103_L001_R1_001.fasta</t>
  </si>
  <si>
    <t>/Users/depaolir/Desktop/FPFTA_200916/fasta/fp/MYOD1_fp_f/STS15076-MYOD1-fp_S85_L001_R1_001.fasta</t>
  </si>
  <si>
    <t>/Users/depaolir/Desktop/FPFTA_200916/fasta/fp/MYOD1_fp_f/STS15077-MYOD1-fp_S90_L001_R1_001.fasta</t>
  </si>
  <si>
    <t>/Users/depaolir/Desktop/FPFTA_200916/fasta/fp/MYOD1_fp_f/STS15087-MYOD1-fp_S94_L001_R1_001.fasta</t>
  </si>
  <si>
    <t>/Users/depaolir/Desktop/FPFTA_200916/fasta/fp/MYOD1_fp_f/STS15091-MYOD1-fp_S86_L001_R1_001.fasta</t>
  </si>
  <si>
    <t>/Users/depaolir/Desktop/FPFTA_200916/fasta/fp/MYOD1_fp_f/STS15099-MYOD1-fp_S91_L001_R1_001.fasta</t>
  </si>
  <si>
    <t>/Users/depaolir/Desktop/FPFTA_200916/fasta/fp/MYOD1_fp_f/STS15103-MYOD1-fp_S82_L001_R1_001.fasta</t>
  </si>
  <si>
    <t>/Users/depaolir/Desktop/FPFTA_200916/fasta/fp/MYOD1_fp_f/STS15106-MYOD1-fp_S83_L001_R1_001.fasta</t>
  </si>
  <si>
    <t>/Users/depaolir/Desktop/FPFTA_200916/fasta/fp/MYOD1_fp_f/STS15111-MYOD1-fp_S92_L001_R1_001.fasta</t>
  </si>
  <si>
    <t>/Users/depaolir/Desktop/FPFTA_200916/fasta/fp/MYOD1_fp_f/STS15116-MYOD1-fp_S93_L001_R1_001.fasta</t>
  </si>
  <si>
    <t>/Users/depaolir/Desktop/FPFTA_200916/fasta/fp/MYOD1_fp_f/STS16005-MYOD1-fp_S99_L001_R1_001.fasta</t>
  </si>
  <si>
    <t>/Users/depaolir/Desktop/FPFTA_200916/fasta/fp/MYOD1_fp_f/STS16006-MYOD1-fp_S100_L001_R1_001.fasta</t>
  </si>
  <si>
    <t>CpG26</t>
  </si>
  <si>
    <t>CpG45</t>
  </si>
  <si>
    <t>CpG83</t>
  </si>
  <si>
    <t>CpG93</t>
  </si>
  <si>
    <t>CpG137</t>
  </si>
  <si>
    <t>CpG38r</t>
  </si>
  <si>
    <t>/Users/depaolir/Desktop/FPFTA_200916/fasta/fp/PDE4C_2_fp_f/STS14005-PDE4C-fp_S273_L001_R1_001.fasta</t>
  </si>
  <si>
    <t>/Users/depaolir/Desktop/FPFTA_200916/fasta/fp/PDE4C_2_fp_f/STS14006-PDE4C-fp_S282_L001_R1_001.fasta</t>
  </si>
  <si>
    <t>/Users/depaolir/Desktop/FPFTA_200916/fasta/fp/PDE4C_2_fp_f/STS14011-PDE4C-fp_S279_L001_R1_001.fasta</t>
  </si>
  <si>
    <t>/Users/depaolir/Desktop/FPFTA_200916/fasta/fp/PDE4C_2_fp_f/STS14016-PDE4C-fp_S269_L001_R1_001.fasta</t>
  </si>
  <si>
    <t>/Users/depaolir/Desktop/FPFTA_200916/fasta/fp/PDE4C_2_fp_f/STS14017-PDE4C-fp_S270_L001_R1_001.fasta</t>
  </si>
  <si>
    <t>/Users/depaolir/Desktop/FPFTA_200916/fasta/fp/PDE4C_2_fp_f/STS14022-PDE4C-fp_S271_L001_R1_001.fasta</t>
  </si>
  <si>
    <t>/Users/depaolir/Desktop/FPFTA_200916/fasta/fp/PDE4C_2_fp_f/STS14023-PDE4C-fp_S272_L001_R1_001.fasta</t>
  </si>
  <si>
    <t>/Users/depaolir/Desktop/FPFTA_200916/fasta/fp/PDE4C_2_fp_f/STS14030-PDE4C-fp_S280_L001_R1_001.fasta</t>
  </si>
  <si>
    <t>/Users/depaolir/Desktop/FPFTA_200916/fasta/fp/PDE4C_2_fp_f/STS14035-PDE4C-fp_S274_L001_R1_001.fasta</t>
  </si>
  <si>
    <t>/Users/depaolir/Desktop/FPFTA_200916/fasta/fp/PDE4C_2_fp_f/STS14036-PDE4C-fp_S275_L001_R1_001.fasta</t>
  </si>
  <si>
    <t>/Users/depaolir/Desktop/FPFTA_200916/fasta/fp/PDE4C_2_fp_f/STS14040-PDE4C-fp_S276_L001_R1_001.fasta</t>
  </si>
  <si>
    <t>/Users/depaolir/Desktop/FPFTA_200916/fasta/fp/PDE4C_2_fp_f/STS14050-PDE4C-fp_S284_L001_R1_001.fasta</t>
  </si>
  <si>
    <t>/Users/depaolir/Desktop/FPFTA_200916/fasta/fp/PDE4C_2_fp_f/STS14059-PDE4C-fp_S281_L001_R1_001.fasta</t>
  </si>
  <si>
    <t>/Users/depaolir/Desktop/FPFTA_200916/fasta/fp/PDE4C_2_fp_f/STS14064-PDE4C-fp_S277_L001_R1_001.fasta</t>
  </si>
  <si>
    <t>/Users/depaolir/Desktop/FPFTA_200916/fasta/fp/PDE4C_2_fp_f/STS14074-PDE4C-fp_S268_L001_R1_001.fasta</t>
  </si>
  <si>
    <t>/Users/depaolir/Desktop/FPFTA_200916/fasta/fp/PDE4C_2_fp_f/STS14076-PDE4C-fp_S283_L001_R1_001.fasta</t>
  </si>
  <si>
    <t>/Users/depaolir/Desktop/FPFTA_200916/fasta/fp/PDE4C_2_fp_f/STS14099-PDE4C-fp_S278_L001_R1_001.fasta</t>
  </si>
  <si>
    <t>/Users/depaolir/Desktop/FPFTA_200916/fasta/fp/PDE4C_2_fp_f/STS15013-PDE4C-fp_S266_L001_R1_001.fasta</t>
  </si>
  <si>
    <t>/Users/depaolir/Desktop/FPFTA_200916/fasta/fp/PDE4C_2_fp_f/STS15020-PDE4C-fp_S255_L001_R1_001.fasta</t>
  </si>
  <si>
    <t>/Users/depaolir/Desktop/FPFTA_200916/fasta/fp/PDE4C_2_fp_f/STS15024-PDE4C-fp_S264_L001_R1_001.fasta</t>
  </si>
  <si>
    <t>/Users/depaolir/Desktop/FPFTA_200916/fasta/fp/PDE4C_2_fp_f/STS15025-PDE4C-fp_S241_L001_R1_001.fasta</t>
  </si>
  <si>
    <t>/Users/depaolir/Desktop/FPFTA_200916/fasta/fp/PDE4C_2_fp_f/STS15026-PDE4C-fp_S265_L001_R1_001.fasta</t>
  </si>
  <si>
    <t>/Users/depaolir/Desktop/FPFTA_200916/fasta/fp/PDE4C_2_fp_f/STS15031-PDE4C-fp_S256_L001_R1_001.fasta</t>
  </si>
  <si>
    <t>/Users/depaolir/Desktop/FPFTA_200916/fasta/fp/PDE4C_2_fp_f/STS15037-PDE4C-fp_S244_L001_R1_001.fasta</t>
  </si>
  <si>
    <t>/Users/depaolir/Desktop/FPFTA_200916/fasta/fp/PDE4C_2_fp_f/STS15039-PDE4C-fp_S257_L001_R1_001.fasta</t>
  </si>
  <si>
    <t>/Users/depaolir/Desktop/FPFTA_200916/fasta/fp/PDE4C_2_fp_f/STS15041-PDE4C-fp_S267_L001_R1_001.fasta</t>
  </si>
  <si>
    <t>/Users/depaolir/Desktop/FPFTA_200916/fasta/fp/PDE4C_2_fp_f/STS15044-PDE4C-fp_S247_L001_R1_001.fasta</t>
  </si>
  <si>
    <t>/Users/depaolir/Desktop/FPFTA_200916/fasta/fp/PDE4C_2_fp_f/STS15046-PDE4C-fp_S261_L001_R1_001.fasta</t>
  </si>
  <si>
    <t>/Users/depaolir/Desktop/FPFTA_200916/fasta/fp/PDE4C_2_fp_f/STS15047-PDE4C-fp_S258_L001_R1_001.fasta</t>
  </si>
  <si>
    <t>/Users/depaolir/Desktop/FPFTA_200916/fasta/fp/PDE4C_2_fp_f/STS15057-PDE4C-fp_S262_L001_R1_001.fasta</t>
  </si>
  <si>
    <t>/Users/depaolir/Desktop/FPFTA_200916/fasta/fp/PDE4C_2_fp_f/STS15065-PDE4C-fp_S248_L001_R1_001.fasta</t>
  </si>
  <si>
    <t>/Users/depaolir/Desktop/FPFTA_200916/fasta/fp/PDE4C_2_fp_f/STS15073-PDE4C-fp_S249_L001_R1_001.fasta</t>
  </si>
  <si>
    <t>/Users/depaolir/Desktop/FPFTA_200916/fasta/fp/PDE4C_2_fp_f/STS15075-PDE4C-fp_S263_L001_R1_001.fasta</t>
  </si>
  <si>
    <t>/Users/depaolir/Desktop/FPFTA_200916/fasta/fp/PDE4C_2_fp_f/STS15076-PDE4C-fp_S245_L001_R1_001.fasta</t>
  </si>
  <si>
    <t>/Users/depaolir/Desktop/FPFTA_200916/fasta/fp/PDE4C_2_fp_f/STS15077-PDE4C-fp_S250_L001_R1_001.fasta</t>
  </si>
  <si>
    <t>/Users/depaolir/Desktop/FPFTA_200916/fasta/fp/PDE4C_2_fp_f/STS15087-PDE4C-fp_S254_L001_R1_001.fasta</t>
  </si>
  <si>
    <t>/Users/depaolir/Desktop/FPFTA_200916/fasta/fp/PDE4C_2_fp_f/STS15091-PDE4C-fp_S246_L001_R1_001.fasta</t>
  </si>
  <si>
    <t>/Users/depaolir/Desktop/FPFTA_200916/fasta/fp/PDE4C_2_fp_f/STS15099-PDE4C-fp_S251_L001_R1_001.fasta</t>
  </si>
  <si>
    <t>/Users/depaolir/Desktop/FPFTA_200916/fasta/fp/PDE4C_2_fp_f/STS15103-PDE4C-fp_S242_L001_R1_001.fasta</t>
  </si>
  <si>
    <t>/Users/depaolir/Desktop/FPFTA_200916/fasta/fp/PDE4C_2_fp_f/STS15106-PDE4C-fp_S243_L001_R1_001.fasta</t>
  </si>
  <si>
    <t>/Users/depaolir/Desktop/FPFTA_200916/fasta/fp/PDE4C_2_fp_f/STS15111-PDE4C-fp_S252_L001_R1_001.fasta</t>
  </si>
  <si>
    <t>/Users/depaolir/Desktop/FPFTA_200916/fasta/fp/PDE4C_2_fp_f/STS15116-PDE4C-fp_S253_L001_R1_001.fasta</t>
  </si>
  <si>
    <t>/Users/depaolir/Desktop/FPFTA_200916/fasta/fp/PDE4C_2_fp_f/STS16005-PDE4C-fp_S259_L001_R1_001.fasta</t>
  </si>
  <si>
    <t>/Users/depaolir/Desktop/FPFTA_200916/fasta/fp/PDE4C_2_fp_f/STS16006-PDE4C-fp_S260_L001_R1_001.fasta</t>
  </si>
  <si>
    <t>/Users/depaolir/Desktop/FPFTA_200916/fasta/fp/PDE4C_2_fp_r/STS14005-PDE4C-fp_S273_L001_R2_001.fasta</t>
  </si>
  <si>
    <t>/Users/depaolir/Desktop/FPFTA_200916/fasta/fp/PDE4C_2_fp_r/STS14006-PDE4C-fp_S282_L001_R2_001.fasta</t>
  </si>
  <si>
    <t>/Users/depaolir/Desktop/FPFTA_200916/fasta/fp/PDE4C_2_fp_r/STS14011-PDE4C-fp_S279_L001_R2_001.fasta</t>
  </si>
  <si>
    <t>/Users/depaolir/Desktop/FPFTA_200916/fasta/fp/PDE4C_2_fp_r/STS14016-PDE4C-fp_S269_L001_R2_001.fasta</t>
  </si>
  <si>
    <t>/Users/depaolir/Desktop/FPFTA_200916/fasta/fp/PDE4C_2_fp_r/STS14017-PDE4C-fp_S270_L001_R2_001.fasta</t>
  </si>
  <si>
    <t>/Users/depaolir/Desktop/FPFTA_200916/fasta/fp/PDE4C_2_fp_r/STS14022-PDE4C-fp_S271_L001_R2_001.fasta</t>
  </si>
  <si>
    <t>/Users/depaolir/Desktop/FPFTA_200916/fasta/fp/PDE4C_2_fp_r/STS14023-PDE4C-fp_S272_L001_R2_001.fasta</t>
  </si>
  <si>
    <t>/Users/depaolir/Desktop/FPFTA_200916/fasta/fp/PDE4C_2_fp_r/STS14030-PDE4C-fp_S280_L001_R2_001.fasta</t>
  </si>
  <si>
    <t>/Users/depaolir/Desktop/FPFTA_200916/fasta/fp/PDE4C_2_fp_r/STS14035-PDE4C-fp_S274_L001_R2_001.fasta</t>
  </si>
  <si>
    <t>/Users/depaolir/Desktop/FPFTA_200916/fasta/fp/PDE4C_2_fp_r/STS14036-PDE4C-fp_S275_L001_R2_001.fasta</t>
  </si>
  <si>
    <t>/Users/depaolir/Desktop/FPFTA_200916/fasta/fp/PDE4C_2_fp_r/STS14040-PDE4C-fp_S276_L001_R2_001.fasta</t>
  </si>
  <si>
    <t>/Users/depaolir/Desktop/FPFTA_200916/fasta/fp/PDE4C_2_fp_r/STS14050-PDE4C-fp_S284_L001_R2_001.fasta</t>
  </si>
  <si>
    <t>/Users/depaolir/Desktop/FPFTA_200916/fasta/fp/PDE4C_2_fp_r/STS14059-PDE4C-fp_S281_L001_R2_001.fasta</t>
  </si>
  <si>
    <t>/Users/depaolir/Desktop/FPFTA_200916/fasta/fp/PDE4C_2_fp_r/STS14064-PDE4C-fp_S277_L001_R2_001.fasta</t>
  </si>
  <si>
    <t>/Users/depaolir/Desktop/FPFTA_200916/fasta/fp/PDE4C_2_fp_r/STS14074-PDE4C-fp_S268_L001_R2_001.fasta</t>
  </si>
  <si>
    <t>/Users/depaolir/Desktop/FPFTA_200916/fasta/fp/PDE4C_2_fp_r/STS14076-PDE4C-fp_S283_L001_R2_001.fasta</t>
  </si>
  <si>
    <t>/Users/depaolir/Desktop/FPFTA_200916/fasta/fp/PDE4C_2_fp_r/STS14099-PDE4C-fp_S278_L001_R2_001.fasta</t>
  </si>
  <si>
    <t>/Users/depaolir/Desktop/FPFTA_200916/fasta/fp/PDE4C_2_fp_r/STS15013-PDE4C-fp_S266_L001_R2_001.fasta</t>
  </si>
  <si>
    <t>/Users/depaolir/Desktop/FPFTA_200916/fasta/fp/PDE4C_2_fp_r/STS15020-PDE4C-fp_S255_L001_R2_001.fasta</t>
  </si>
  <si>
    <t>/Users/depaolir/Desktop/FPFTA_200916/fasta/fp/PDE4C_2_fp_r/STS15024-PDE4C-fp_S264_L001_R2_001.fasta</t>
  </si>
  <si>
    <t>/Users/depaolir/Desktop/FPFTA_200916/fasta/fp/PDE4C_2_fp_r/STS15025-PDE4C-fp_S241_L001_R2_001.fasta</t>
  </si>
  <si>
    <t>/Users/depaolir/Desktop/FPFTA_200916/fasta/fp/PDE4C_2_fp_r/STS15026-PDE4C-fp_S265_L001_R2_001.fasta</t>
  </si>
  <si>
    <t>/Users/depaolir/Desktop/FPFTA_200916/fasta/fp/PDE4C_2_fp_r/STS15031-PDE4C-fp_S256_L001_R2_001.fasta</t>
  </si>
  <si>
    <t>/Users/depaolir/Desktop/FPFTA_200916/fasta/fp/PDE4C_2_fp_r/STS15037-PDE4C-fp_S244_L001_R2_001.fasta</t>
  </si>
  <si>
    <t>/Users/depaolir/Desktop/FPFTA_200916/fasta/fp/PDE4C_2_fp_r/STS15039-PDE4C-fp_S257_L001_R2_001.fasta</t>
  </si>
  <si>
    <t>/Users/depaolir/Desktop/FPFTA_200916/fasta/fp/PDE4C_2_fp_r/STS15041-PDE4C-fp_S267_L001_R2_001.fasta</t>
  </si>
  <si>
    <t>/Users/depaolir/Desktop/FPFTA_200916/fasta/fp/PDE4C_2_fp_r/STS15044-PDE4C-fp_S247_L001_R2_001.fasta</t>
  </si>
  <si>
    <t>/Users/depaolir/Desktop/FPFTA_200916/fasta/fp/PDE4C_2_fp_r/STS15046-PDE4C-fp_S261_L001_R2_001.fasta</t>
  </si>
  <si>
    <t>/Users/depaolir/Desktop/FPFTA_200916/fasta/fp/PDE4C_2_fp_r/STS15047-PDE4C-fp_S258_L001_R2_001.fasta</t>
  </si>
  <si>
    <t>/Users/depaolir/Desktop/FPFTA_200916/fasta/fp/PDE4C_2_fp_r/STS15057-PDE4C-fp_S262_L001_R2_001.fasta</t>
  </si>
  <si>
    <t>/Users/depaolir/Desktop/FPFTA_200916/fasta/fp/PDE4C_2_fp_r/STS15065-PDE4C-fp_S248_L001_R2_001.fasta</t>
  </si>
  <si>
    <t>/Users/depaolir/Desktop/FPFTA_200916/fasta/fp/PDE4C_2_fp_r/STS15073-PDE4C-fp_S249_L001_R2_001.fasta</t>
  </si>
  <si>
    <t>/Users/depaolir/Desktop/FPFTA_200916/fasta/fp/PDE4C_2_fp_r/STS15075-PDE4C-fp_S263_L001_R2_001.fasta</t>
  </si>
  <si>
    <t>/Users/depaolir/Desktop/FPFTA_200916/fasta/fp/PDE4C_2_fp_r/STS15076-PDE4C-fp_S245_L001_R2_001.fasta</t>
  </si>
  <si>
    <t>/Users/depaolir/Desktop/FPFTA_200916/fasta/fp/PDE4C_2_fp_r/STS15077-PDE4C-fp_S250_L001_R2_001.fasta</t>
  </si>
  <si>
    <t>/Users/depaolir/Desktop/FPFTA_200916/fasta/fp/PDE4C_2_fp_r/STS15087-PDE4C-fp_S254_L001_R2_001.fasta</t>
  </si>
  <si>
    <t>/Users/depaolir/Desktop/FPFTA_200916/fasta/fp/PDE4C_2_fp_r/STS15091-PDE4C-fp_S246_L001_R2_001.fasta</t>
  </si>
  <si>
    <t>/Users/depaolir/Desktop/FPFTA_200916/fasta/fp/PDE4C_2_fp_r/STS15099-PDE4C-fp_S251_L001_R2_001.fasta</t>
  </si>
  <si>
    <t>/Users/depaolir/Desktop/FPFTA_200916/fasta/fp/PDE4C_2_fp_r/STS15103-PDE4C-fp_S242_L001_R2_001.fasta</t>
  </si>
  <si>
    <t>/Users/depaolir/Desktop/FPFTA_200916/fasta/fp/PDE4C_2_fp_r/STS15106-PDE4C-fp_S243_L001_R2_001.fasta</t>
  </si>
  <si>
    <t>/Users/depaolir/Desktop/FPFTA_200916/fasta/fp/PDE4C_2_fp_r/STS15111-PDE4C-fp_S252_L001_R2_001.fasta</t>
  </si>
  <si>
    <t>/Users/depaolir/Desktop/FPFTA_200916/fasta/fp/PDE4C_2_fp_r/STS15116-PDE4C-fp_S253_L001_R2_001.fasta</t>
  </si>
  <si>
    <t>/Users/depaolir/Desktop/FPFTA_200916/fasta/fp/PDE4C_2_fp_r/STS16005-PDE4C-fp_S259_L001_R2_001.fasta</t>
  </si>
  <si>
    <t>/Users/depaolir/Desktop/FPFTA_200916/fasta/fp/PDE4C_2_fp_r/STS16006-PDE4C-fp_S260_L001_R2_001.fasta</t>
  </si>
  <si>
    <t>CpG28</t>
  </si>
  <si>
    <t>CpG57</t>
  </si>
  <si>
    <t>CpG70</t>
  </si>
  <si>
    <t>CpG35r</t>
  </si>
  <si>
    <t>CpG37r</t>
  </si>
  <si>
    <t>CpG94r</t>
  </si>
  <si>
    <t>/Users/depaolir/Desktop/FPFTA_200916/fasta/fp/TET2_3_fp_f/STS14005-TET2-3-fp_S353_L001_R1_001.fasta</t>
  </si>
  <si>
    <t>/Users/depaolir/Desktop/FPFTA_200916/fasta/fp/TET2_3_fp_f/STS14006-TET2-3-fp_S362_L001_R1_001.fasta</t>
  </si>
  <si>
    <t>/Users/depaolir/Desktop/FPFTA_200916/fasta/fp/TET2_3_fp_f/STS14011-TET2-3-fp_S359_L001_R1_001.fasta</t>
  </si>
  <si>
    <t>/Users/depaolir/Desktop/FPFTA_200916/fasta/fp/TET2_3_fp_f/STS14016-TET2-3-fp_S349_L001_R1_001.fasta</t>
  </si>
  <si>
    <t>/Users/depaolir/Desktop/FPFTA_200916/fasta/fp/TET2_3_fp_f/STS14017-TET2-3-fp_S350_L001_R1_001.fasta</t>
  </si>
  <si>
    <t>/Users/depaolir/Desktop/FPFTA_200916/fasta/fp/TET2_3_fp_f/STS14022-TET2-3-fp_S351_L001_R1_001.fasta</t>
  </si>
  <si>
    <t>/Users/depaolir/Desktop/FPFTA_200916/fasta/fp/TET2_3_fp_f/STS14023-TET2-3-fp_S352_L001_R1_001.fasta</t>
  </si>
  <si>
    <t>/Users/depaolir/Desktop/FPFTA_200916/fasta/fp/TET2_3_fp_f/STS14030-TET2-3-fp_S360_L001_R1_001.fasta</t>
  </si>
  <si>
    <t>/Users/depaolir/Desktop/FPFTA_200916/fasta/fp/TET2_3_fp_f/STS14035-TET2-3-fp_S354_L001_R1_001.fasta</t>
  </si>
  <si>
    <t>/Users/depaolir/Desktop/FPFTA_200916/fasta/fp/TET2_3_fp_f/STS14036-TET2-3-fp_S355_L001_R1_001.fasta</t>
  </si>
  <si>
    <t>/Users/depaolir/Desktop/FPFTA_200916/fasta/fp/TET2_3_fp_f/STS14040-TET2-3-fp_S356_L001_R1_001.fasta</t>
  </si>
  <si>
    <t>/Users/depaolir/Desktop/FPFTA_200916/fasta/fp/TET2_3_fp_f/STS14050-TET2-3-fp_S364_L001_R1_001.fasta</t>
  </si>
  <si>
    <t>/Users/depaolir/Desktop/FPFTA_200916/fasta/fp/TET2_3_fp_f/STS14059-TET2-3-fp_S361_L001_R1_001.fasta</t>
  </si>
  <si>
    <t>/Users/depaolir/Desktop/FPFTA_200916/fasta/fp/TET2_3_fp_f/STS14064-TET2-3-fp_S357_L001_R1_001.fasta</t>
  </si>
  <si>
    <t>/Users/depaolir/Desktop/FPFTA_200916/fasta/fp/TET2_3_fp_f/STS14074-TET2-3-fp_S348_L001_R1_001.fasta</t>
  </si>
  <si>
    <t>/Users/depaolir/Desktop/FPFTA_200916/fasta/fp/TET2_3_fp_f/STS14076-TET2-3-fp_S363_L001_R1_001.fasta</t>
  </si>
  <si>
    <t>/Users/depaolir/Desktop/FPFTA_200916/fasta/fp/TET2_3_fp_f/STS14099-TET2-3-fp_S358_L001_R1_001.fasta</t>
  </si>
  <si>
    <t>/Users/depaolir/Desktop/FPFTA_200916/fasta/fp/TET2_3_fp_f/STS15013-TET2-3-fp_S346_L001_R1_001.fasta</t>
  </si>
  <si>
    <t>/Users/depaolir/Desktop/FPFTA_200916/fasta/fp/TET2_3_fp_f/STS15020-TET2-3-fp_S335_L001_R1_001.fasta</t>
  </si>
  <si>
    <t>/Users/depaolir/Desktop/FPFTA_200916/fasta/fp/TET2_3_fp_f/STS15024-TET2-3-fp_S344_L001_R1_001.fasta</t>
  </si>
  <si>
    <t>/Users/depaolir/Desktop/FPFTA_200916/fasta/fp/TET2_3_fp_f/STS15025-TET2-3-fp_S321_L001_R1_001.fasta</t>
  </si>
  <si>
    <t>/Users/depaolir/Desktop/FPFTA_200916/fasta/fp/TET2_3_fp_f/STS15026-TET2-3-fp_S345_L001_R1_001.fasta</t>
  </si>
  <si>
    <t>/Users/depaolir/Desktop/FPFTA_200916/fasta/fp/TET2_3_fp_f/STS15031-TET2-3-fp_S336_L001_R1_001.fasta</t>
  </si>
  <si>
    <t>/Users/depaolir/Desktop/FPFTA_200916/fasta/fp/TET2_3_fp_f/STS15037-TET2-3-fp_S324_L001_R1_001.fasta</t>
  </si>
  <si>
    <t>/Users/depaolir/Desktop/FPFTA_200916/fasta/fp/TET2_3_fp_f/STS15039-TET2-3-fp_S337_L001_R1_001.fasta</t>
  </si>
  <si>
    <t>/Users/depaolir/Desktop/FPFTA_200916/fasta/fp/TET2_3_fp_f/STS15041-TET2-3-fp_S347_L001_R1_001.fasta</t>
  </si>
  <si>
    <t>/Users/depaolir/Desktop/FPFTA_200916/fasta/fp/TET2_3_fp_f/STS15044-TET2-3-fp_S327_L001_R1_001.fasta</t>
  </si>
  <si>
    <t>/Users/depaolir/Desktop/FPFTA_200916/fasta/fp/TET2_3_fp_f/STS15046-TET2-3-fp_S341_L001_R1_001.fasta</t>
  </si>
  <si>
    <t>/Users/depaolir/Desktop/FPFTA_200916/fasta/fp/TET2_3_fp_f/STS15047-TET2-3-fp_S338_L001_R1_001.fasta</t>
  </si>
  <si>
    <t>/Users/depaolir/Desktop/FPFTA_200916/fasta/fp/TET2_3_fp_f/STS15057-TET2-3-fp_S342_L001_R1_001.fasta</t>
  </si>
  <si>
    <t>/Users/depaolir/Desktop/FPFTA_200916/fasta/fp/TET2_3_fp_f/STS15065-TET2-3-fp_S328_L001_R1_001.fasta</t>
  </si>
  <si>
    <t>/Users/depaolir/Desktop/FPFTA_200916/fasta/fp/TET2_3_fp_f/STS15073-TET2-3-fp_S329_L001_R1_001.fasta</t>
  </si>
  <si>
    <t>/Users/depaolir/Desktop/FPFTA_200916/fasta/fp/TET2_3_fp_f/STS15075-TET2-3-fp_S343_L001_R1_001.fasta</t>
  </si>
  <si>
    <t>/Users/depaolir/Desktop/FPFTA_200916/fasta/fp/TET2_3_fp_f/STS15076-TET2-3-fp_S325_L001_R1_001.fasta</t>
  </si>
  <si>
    <t>/Users/depaolir/Desktop/FPFTA_200916/fasta/fp/TET2_3_fp_f/STS15077-TET2-3-fp_S330_L001_R1_001.fasta</t>
  </si>
  <si>
    <t>/Users/depaolir/Desktop/FPFTA_200916/fasta/fp/TET2_3_fp_f/STS15087-TET2-3-fp_S334_L001_R1_001.fasta</t>
  </si>
  <si>
    <t>/Users/depaolir/Desktop/FPFTA_200916/fasta/fp/TET2_3_fp_f/STS15091-TET2-3-fp_S326_L001_R1_001.fasta</t>
  </si>
  <si>
    <t>/Users/depaolir/Desktop/FPFTA_200916/fasta/fp/TET2_3_fp_f/STS15099-TET2-3-fp_S331_L001_R1_001.fasta</t>
  </si>
  <si>
    <t>/Users/depaolir/Desktop/FPFTA_200916/fasta/fp/TET2_3_fp_f/STS15103-TET2-3-fp_S322_L001_R1_001.fasta</t>
  </si>
  <si>
    <t>/Users/depaolir/Desktop/FPFTA_200916/fasta/fp/TET2_3_fp_f/STS15106-TET2-3-fp_S323_L001_R1_001.fasta</t>
  </si>
  <si>
    <t>/Users/depaolir/Desktop/FPFTA_200916/fasta/fp/TET2_3_fp_f/STS15111-TET2-3-fp_S332_L001_R1_001.fasta</t>
  </si>
  <si>
    <t>/Users/depaolir/Desktop/FPFTA_200916/fasta/fp/TET2_3_fp_f/STS15116-TET2-3-fp_S333_L001_R1_001.fasta</t>
  </si>
  <si>
    <t>/Users/depaolir/Desktop/FPFTA_200916/fasta/fp/TET2_3_fp_f/STS16005-TET2-3-fp_S339_L001_R1_001.fasta</t>
  </si>
  <si>
    <t>/Users/depaolir/Desktop/FPFTA_200916/fasta/fp/TET2_3_fp_f/STS16006-TET2-3-fp_S340_L001_R1_001.fasta</t>
  </si>
  <si>
    <t>/Users/depaolir/Desktop/FPFTA_200916/fasta/fp/TET2_3_fp_r/STS14005-TET2-3-fp_S353_L001_R2_001.fasta</t>
  </si>
  <si>
    <t>/Users/depaolir/Desktop/FPFTA_200916/fasta/fp/TET2_3_fp_r/STS14006-TET2-3-fp_S362_L001_R2_001.fasta</t>
  </si>
  <si>
    <t>/Users/depaolir/Desktop/FPFTA_200916/fasta/fp/TET2_3_fp_r/STS14011-TET2-3-fp_S359_L001_R2_001.fasta</t>
  </si>
  <si>
    <t>/Users/depaolir/Desktop/FPFTA_200916/fasta/fp/TET2_3_fp_r/STS14016-TET2-3-fp_S349_L001_R2_001.fasta</t>
  </si>
  <si>
    <t>/Users/depaolir/Desktop/FPFTA_200916/fasta/fp/TET2_3_fp_r/STS14017-TET2-3-fp_S350_L001_R2_001.fasta</t>
  </si>
  <si>
    <t>/Users/depaolir/Desktop/FPFTA_200916/fasta/fp/TET2_3_fp_r/STS14022-TET2-3-fp_S351_L001_R2_001.fasta</t>
  </si>
  <si>
    <t>/Users/depaolir/Desktop/FPFTA_200916/fasta/fp/TET2_3_fp_r/STS14023-TET2-3-fp_S352_L001_R2_001.fasta</t>
  </si>
  <si>
    <t>/Users/depaolir/Desktop/FPFTA_200916/fasta/fp/TET2_3_fp_r/STS14030-TET2-3-fp_S360_L001_R2_001.fasta</t>
  </si>
  <si>
    <t>/Users/depaolir/Desktop/FPFTA_200916/fasta/fp/TET2_3_fp_r/STS14035-TET2-3-fp_S354_L001_R2_001.fasta</t>
  </si>
  <si>
    <t>/Users/depaolir/Desktop/FPFTA_200916/fasta/fp/TET2_3_fp_r/STS14036-TET2-3-fp_S355_L001_R2_001.fasta</t>
  </si>
  <si>
    <t>/Users/depaolir/Desktop/FPFTA_200916/fasta/fp/TET2_3_fp_r/STS14040-TET2-3-fp_S356_L001_R2_001.fasta</t>
  </si>
  <si>
    <t>/Users/depaolir/Desktop/FPFTA_200916/fasta/fp/TET2_3_fp_r/STS14050-TET2-3-fp_S364_L001_R2_001.fasta</t>
  </si>
  <si>
    <t>/Users/depaolir/Desktop/FPFTA_200916/fasta/fp/TET2_3_fp_r/STS14059-TET2-3-fp_S361_L001_R2_001.fasta</t>
  </si>
  <si>
    <t>/Users/depaolir/Desktop/FPFTA_200916/fasta/fp/TET2_3_fp_r/STS14064-TET2-3-fp_S357_L001_R2_001.fasta</t>
  </si>
  <si>
    <t>/Users/depaolir/Desktop/FPFTA_200916/fasta/fp/TET2_3_fp_r/STS14074-TET2-3-fp_S348_L001_R2_001.fasta</t>
  </si>
  <si>
    <t>/Users/depaolir/Desktop/FPFTA_200916/fasta/fp/TET2_3_fp_r/STS14076-TET2-3-fp_S363_L001_R2_001.fasta</t>
  </si>
  <si>
    <t>/Users/depaolir/Desktop/FPFTA_200916/fasta/fp/TET2_3_fp_r/STS14099-TET2-3-fp_S358_L001_R2_001.fasta</t>
  </si>
  <si>
    <t>/Users/depaolir/Desktop/FPFTA_200916/fasta/fp/TET2_3_fp_r/STS15013-TET2-3-fp_S346_L001_R2_001.fasta</t>
  </si>
  <si>
    <t>/Users/depaolir/Desktop/FPFTA_200916/fasta/fp/TET2_3_fp_r/STS15020-TET2-3-fp_S335_L001_R2_001.fasta</t>
  </si>
  <si>
    <t>/Users/depaolir/Desktop/FPFTA_200916/fasta/fp/TET2_3_fp_r/STS15024-TET2-3-fp_S344_L001_R2_001.fasta</t>
  </si>
  <si>
    <t>/Users/depaolir/Desktop/FPFTA_200916/fasta/fp/TET2_3_fp_r/STS15025-TET2-3-fp_S321_L001_R2_001.fasta</t>
  </si>
  <si>
    <t>/Users/depaolir/Desktop/FPFTA_200916/fasta/fp/TET2_3_fp_r/STS15026-TET2-3-fp_S345_L001_R2_001.fasta</t>
  </si>
  <si>
    <t>/Users/depaolir/Desktop/FPFTA_200916/fasta/fp/TET2_3_fp_r/STS15031-TET2-3-fp_S336_L001_R2_001.fasta</t>
  </si>
  <si>
    <t>/Users/depaolir/Desktop/FPFTA_200916/fasta/fp/TET2_3_fp_r/STS15037-TET2-3-fp_S324_L001_R2_001.fasta</t>
  </si>
  <si>
    <t>/Users/depaolir/Desktop/FPFTA_200916/fasta/fp/TET2_3_fp_r/STS15039-TET2-3-fp_S337_L001_R2_001.fasta</t>
  </si>
  <si>
    <t>/Users/depaolir/Desktop/FPFTA_200916/fasta/fp/TET2_3_fp_r/STS15041-TET2-3-fp_S347_L001_R2_001.fasta</t>
  </si>
  <si>
    <t>/Users/depaolir/Desktop/FPFTA_200916/fasta/fp/TET2_3_fp_r/STS15044-TET2-3-fp_S327_L001_R2_001.fasta</t>
  </si>
  <si>
    <t>/Users/depaolir/Desktop/FPFTA_200916/fasta/fp/TET2_3_fp_r/STS15046-TET2-3-fp_S341_L001_R2_001.fasta</t>
  </si>
  <si>
    <t>/Users/depaolir/Desktop/FPFTA_200916/fasta/fp/TET2_3_fp_r/STS15047-TET2-3-fp_S338_L001_R2_001.fasta</t>
  </si>
  <si>
    <t>/Users/depaolir/Desktop/FPFTA_200916/fasta/fp/TET2_3_fp_r/STS15057-TET2-3-fp_S342_L001_R2_001.fasta</t>
  </si>
  <si>
    <t>/Users/depaolir/Desktop/FPFTA_200916/fasta/fp/TET2_3_fp_r/STS15065-TET2-3-fp_S328_L001_R2_001.fasta</t>
  </si>
  <si>
    <t>/Users/depaolir/Desktop/FPFTA_200916/fasta/fp/TET2_3_fp_r/STS15073-TET2-3-fp_S329_L001_R2_001.fasta</t>
  </si>
  <si>
    <t>/Users/depaolir/Desktop/FPFTA_200916/fasta/fp/TET2_3_fp_r/STS15075-TET2-3-fp_S343_L001_R2_001.fasta</t>
  </si>
  <si>
    <t>/Users/depaolir/Desktop/FPFTA_200916/fasta/fp/TET2_3_fp_r/STS15076-TET2-3-fp_S325_L001_R2_001.fasta</t>
  </si>
  <si>
    <t>/Users/depaolir/Desktop/FPFTA_200916/fasta/fp/TET2_3_fp_r/STS15077-TET2-3-fp_S330_L001_R2_001.fasta</t>
  </si>
  <si>
    <t>/Users/depaolir/Desktop/FPFTA_200916/fasta/fp/TET2_3_fp_r/STS15087-TET2-3-fp_S334_L001_R2_001.fasta</t>
  </si>
  <si>
    <t>/Users/depaolir/Desktop/FPFTA_200916/fasta/fp/TET2_3_fp_r/STS15091-TET2-3-fp_S326_L001_R2_001.fasta</t>
  </si>
  <si>
    <t>/Users/depaolir/Desktop/FPFTA_200916/fasta/fp/TET2_3_fp_r/STS15099-TET2-3-fp_S331_L001_R2_001.fasta</t>
  </si>
  <si>
    <t>/Users/depaolir/Desktop/FPFTA_200916/fasta/fp/TET2_3_fp_r/STS15103-TET2-3-fp_S322_L001_R2_001.fasta</t>
  </si>
  <si>
    <t>/Users/depaolir/Desktop/FPFTA_200916/fasta/fp/TET2_3_fp_r/STS15106-TET2-3-fp_S323_L001_R2_001.fasta</t>
  </si>
  <si>
    <t>/Users/depaolir/Desktop/FPFTA_200916/fasta/fp/TET2_3_fp_r/STS15111-TET2-3-fp_S332_L001_R2_001.fasta</t>
  </si>
  <si>
    <t>/Users/depaolir/Desktop/FPFTA_200916/fasta/fp/TET2_3_fp_r/STS15116-TET2-3-fp_S333_L001_R2_001.fasta</t>
  </si>
  <si>
    <t>/Users/depaolir/Desktop/FPFTA_200916/fasta/fp/TET2_3_fp_r/STS16005-TET2-3-fp_S339_L001_R2_001.fasta</t>
  </si>
  <si>
    <t>/Users/depaolir/Desktop/FPFTA_200916/fasta/fp/TET2_3_fp_r/STS16006-TET2-3-fp_S340_L001_R2_001.fasta</t>
  </si>
  <si>
    <t>-</t>
  </si>
  <si>
    <t>High seq fa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rgb="FF808080"/>
        <bgColor rgb="FF000000"/>
      </patternFill>
    </fill>
  </fills>
  <borders count="1">
    <border>
      <left/>
      <right/>
      <top/>
      <bottom/>
      <diagonal/>
    </border>
  </borders>
  <cellStyleXfs count="69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0" fillId="0" borderId="0" xfId="0" applyNumberFormat="1"/>
    <xf numFmtId="0" fontId="0" fillId="0" borderId="0" xfId="0" applyBorder="1"/>
    <xf numFmtId="0" fontId="0" fillId="0" borderId="0" xfId="0" applyFont="1"/>
    <xf numFmtId="0" fontId="2" fillId="3" borderId="0" xfId="0" applyFont="1" applyFill="1"/>
    <xf numFmtId="0" fontId="5" fillId="0" borderId="0" xfId="0" applyFont="1"/>
  </cellXfs>
  <cellStyles count="6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tabSelected="1" zoomScale="115" zoomScaleNormal="115" zoomScalePageLayoutView="115" workbookViewId="0">
      <pane ySplit="1" topLeftCell="A2" activePane="bottomLeft" state="frozen"/>
      <selection pane="bottomLeft" activeCell="D46" sqref="D46"/>
    </sheetView>
  </sheetViews>
  <sheetFormatPr baseColWidth="10" defaultRowHeight="15" x14ac:dyDescent="0"/>
  <cols>
    <col min="9" max="9" width="33.6640625" bestFit="1" customWidth="1"/>
    <col min="10" max="10" width="19.1640625" customWidth="1"/>
  </cols>
  <sheetData>
    <row r="1" spans="1:10">
      <c r="A1" s="1" t="s">
        <v>0</v>
      </c>
      <c r="B1" s="1" t="s">
        <v>1</v>
      </c>
      <c r="C1" s="2" t="s">
        <v>2</v>
      </c>
      <c r="D1" s="2" t="s">
        <v>4</v>
      </c>
      <c r="E1" s="2" t="s">
        <v>5</v>
      </c>
      <c r="F1" s="2" t="s">
        <v>6</v>
      </c>
      <c r="G1" s="2" t="s">
        <v>7</v>
      </c>
      <c r="H1" s="2"/>
      <c r="I1" s="2" t="s">
        <v>3</v>
      </c>
      <c r="J1" s="2"/>
    </row>
    <row r="2" spans="1:10">
      <c r="A2" s="3">
        <v>16005</v>
      </c>
      <c r="B2" s="4">
        <f>45/365</f>
        <v>0.12328767123287671</v>
      </c>
      <c r="C2">
        <v>0.99209486166007899</v>
      </c>
      <c r="D2">
        <v>0.90711462450592795</v>
      </c>
      <c r="E2">
        <v>0.97701149425287304</v>
      </c>
      <c r="F2">
        <v>0.94302554027504903</v>
      </c>
      <c r="G2">
        <v>0.80235988200589903</v>
      </c>
    </row>
    <row r="3" spans="1:10">
      <c r="A3" s="3">
        <v>16006</v>
      </c>
      <c r="B3" s="4">
        <f>57/365</f>
        <v>0.15616438356164383</v>
      </c>
      <c r="C3">
        <v>0.985768500948766</v>
      </c>
      <c r="D3">
        <v>0.97637051039697498</v>
      </c>
      <c r="E3">
        <v>0.888363292336802</v>
      </c>
      <c r="F3">
        <v>0.76158940397350905</v>
      </c>
      <c r="G3">
        <v>0.444549763033175</v>
      </c>
    </row>
    <row r="4" spans="1:10">
      <c r="A4" s="3">
        <v>14074</v>
      </c>
      <c r="B4">
        <v>2</v>
      </c>
      <c r="C4">
        <v>0.98290598290598197</v>
      </c>
      <c r="D4">
        <v>0.97994269340974205</v>
      </c>
      <c r="E4">
        <v>0.91666666666666596</v>
      </c>
      <c r="F4">
        <v>0.85714285714285698</v>
      </c>
      <c r="G4">
        <v>0.55428571428571405</v>
      </c>
    </row>
    <row r="5" spans="1:10">
      <c r="A5" s="3">
        <v>14016</v>
      </c>
      <c r="B5">
        <v>4</v>
      </c>
      <c r="C5">
        <v>0.65909090909090895</v>
      </c>
      <c r="D5">
        <v>0.91866028708133896</v>
      </c>
      <c r="E5">
        <v>0.162271805273833</v>
      </c>
      <c r="F5">
        <v>0.84066587395957104</v>
      </c>
      <c r="G5">
        <v>0.334523809523809</v>
      </c>
    </row>
    <row r="6" spans="1:10">
      <c r="A6" s="3">
        <v>14017</v>
      </c>
      <c r="B6">
        <v>5</v>
      </c>
      <c r="C6">
        <v>1</v>
      </c>
      <c r="D6">
        <v>0.81395348837209303</v>
      </c>
      <c r="E6">
        <v>0.75062344139650805</v>
      </c>
      <c r="F6">
        <v>0.94352941176470495</v>
      </c>
      <c r="G6">
        <v>0.214117647058823</v>
      </c>
    </row>
    <row r="7" spans="1:10">
      <c r="A7" s="3">
        <v>15025</v>
      </c>
      <c r="B7">
        <v>5</v>
      </c>
      <c r="C7">
        <v>0.98357450136879099</v>
      </c>
      <c r="D7">
        <v>0.86161063330727095</v>
      </c>
      <c r="E7">
        <v>0.71827706635622801</v>
      </c>
      <c r="F7">
        <v>0.226867982965543</v>
      </c>
      <c r="G7">
        <v>0.33423913043478198</v>
      </c>
    </row>
    <row r="8" spans="1:10">
      <c r="A8" s="3">
        <v>15103</v>
      </c>
      <c r="B8">
        <v>5</v>
      </c>
      <c r="C8">
        <v>0.99624060150375904</v>
      </c>
      <c r="D8">
        <v>0.97117794486215503</v>
      </c>
      <c r="E8">
        <v>0.36221590909090901</v>
      </c>
      <c r="F8">
        <v>0.87671232876712302</v>
      </c>
      <c r="G8">
        <v>0.83706467661691497</v>
      </c>
    </row>
    <row r="9" spans="1:10">
      <c r="A9" s="3">
        <v>15046</v>
      </c>
      <c r="B9">
        <v>6</v>
      </c>
      <c r="C9" t="s">
        <v>350</v>
      </c>
      <c r="D9" t="s">
        <v>350</v>
      </c>
      <c r="E9" t="s">
        <v>350</v>
      </c>
      <c r="F9" t="s">
        <v>350</v>
      </c>
      <c r="G9" t="s">
        <v>350</v>
      </c>
    </row>
    <row r="10" spans="1:10">
      <c r="A10" s="3">
        <v>15106</v>
      </c>
      <c r="B10">
        <v>6</v>
      </c>
      <c r="C10">
        <v>0.99917661589131301</v>
      </c>
      <c r="D10">
        <v>0.96782178217821702</v>
      </c>
      <c r="E10">
        <v>0.94654605263157898</v>
      </c>
      <c r="F10">
        <v>0.67295855560114803</v>
      </c>
      <c r="G10">
        <v>0.200274348422496</v>
      </c>
    </row>
    <row r="11" spans="1:10">
      <c r="A11" s="3">
        <v>14022</v>
      </c>
      <c r="B11">
        <v>7</v>
      </c>
      <c r="C11">
        <v>0.98876404494381998</v>
      </c>
      <c r="D11">
        <v>0.82990654205607395</v>
      </c>
      <c r="E11">
        <v>0.104651162790697</v>
      </c>
      <c r="F11">
        <v>0.37546468401486899</v>
      </c>
      <c r="G11">
        <v>6.8901303538175002E-2</v>
      </c>
    </row>
    <row r="12" spans="1:10">
      <c r="A12" s="3">
        <v>14023</v>
      </c>
      <c r="B12">
        <v>7</v>
      </c>
      <c r="C12">
        <v>0.99918099918099901</v>
      </c>
      <c r="D12">
        <v>0.99591503267973802</v>
      </c>
      <c r="E12">
        <v>0.89132197891321896</v>
      </c>
      <c r="F12">
        <v>0.998383185125303</v>
      </c>
      <c r="G12">
        <v>0.86812297734627797</v>
      </c>
    </row>
    <row r="13" spans="1:10">
      <c r="A13" s="3">
        <v>15037</v>
      </c>
      <c r="B13">
        <v>8</v>
      </c>
      <c r="C13">
        <v>0.99821109123434704</v>
      </c>
      <c r="D13">
        <v>0.99821428571428505</v>
      </c>
      <c r="E13">
        <v>0.965189873417721</v>
      </c>
      <c r="F13">
        <v>0.85535714285714204</v>
      </c>
      <c r="G13">
        <v>0.38571428571428501</v>
      </c>
    </row>
    <row r="14" spans="1:10">
      <c r="A14" s="3">
        <v>15076</v>
      </c>
      <c r="B14">
        <v>8</v>
      </c>
      <c r="C14">
        <v>0.98296664300922598</v>
      </c>
      <c r="D14">
        <v>0.99431414356787495</v>
      </c>
      <c r="E14">
        <v>0.95234312946783095</v>
      </c>
      <c r="F14">
        <v>0.99213161659513505</v>
      </c>
      <c r="G14">
        <v>0.79041487839771096</v>
      </c>
    </row>
    <row r="15" spans="1:10">
      <c r="A15" s="3">
        <v>15091</v>
      </c>
      <c r="B15">
        <v>8</v>
      </c>
      <c r="C15">
        <v>0.997231833910034</v>
      </c>
      <c r="D15">
        <v>0.98892733564013802</v>
      </c>
      <c r="E15">
        <v>0.95623987034035596</v>
      </c>
      <c r="F15">
        <v>0.92964480874316902</v>
      </c>
      <c r="G15">
        <v>0.66666666666666596</v>
      </c>
    </row>
    <row r="16" spans="1:10">
      <c r="A16" s="3">
        <v>14005</v>
      </c>
      <c r="B16">
        <v>11</v>
      </c>
      <c r="C16">
        <v>0.99568500539374305</v>
      </c>
      <c r="D16">
        <v>0.97518878101402295</v>
      </c>
      <c r="E16">
        <v>0.27732079905992901</v>
      </c>
      <c r="F16">
        <v>0.73539140022050697</v>
      </c>
      <c r="G16">
        <v>7.1664829106945896E-2</v>
      </c>
    </row>
    <row r="17" spans="1:7">
      <c r="A17" s="3">
        <v>14035</v>
      </c>
      <c r="B17">
        <v>11</v>
      </c>
      <c r="C17">
        <v>0.99835255354200902</v>
      </c>
      <c r="D17">
        <v>0.808151502675998</v>
      </c>
      <c r="E17">
        <v>0.71866067782768395</v>
      </c>
      <c r="F17">
        <v>0.71965672251736801</v>
      </c>
      <c r="G17">
        <v>0.14465408805031399</v>
      </c>
    </row>
    <row r="18" spans="1:7">
      <c r="A18" s="3">
        <v>14036</v>
      </c>
      <c r="B18">
        <v>11</v>
      </c>
      <c r="C18">
        <v>0.956129032258064</v>
      </c>
      <c r="D18">
        <v>0.86855670103092697</v>
      </c>
      <c r="E18">
        <v>0.719653179190751</v>
      </c>
      <c r="F18">
        <v>0.94401041666666596</v>
      </c>
      <c r="G18">
        <v>0.66025641025641002</v>
      </c>
    </row>
    <row r="19" spans="1:7">
      <c r="A19" s="3">
        <v>14040</v>
      </c>
      <c r="B19">
        <v>11</v>
      </c>
      <c r="C19">
        <v>0.99166914608747303</v>
      </c>
      <c r="D19">
        <v>0.99018733273862602</v>
      </c>
      <c r="E19">
        <v>0.97184350918790696</v>
      </c>
      <c r="F19">
        <v>0.97540740740740695</v>
      </c>
      <c r="G19">
        <v>0.19512195121951201</v>
      </c>
    </row>
    <row r="20" spans="1:7">
      <c r="A20" s="3">
        <v>14064</v>
      </c>
      <c r="B20">
        <v>11</v>
      </c>
      <c r="C20">
        <v>0.964876867178038</v>
      </c>
      <c r="D20">
        <v>0.96972143722244597</v>
      </c>
      <c r="E20">
        <v>0.97869774919614105</v>
      </c>
      <c r="F20">
        <v>0.85295299316994699</v>
      </c>
      <c r="G20">
        <v>0.56074014481094103</v>
      </c>
    </row>
    <row r="21" spans="1:7">
      <c r="A21" s="3">
        <v>14099</v>
      </c>
      <c r="B21">
        <v>12</v>
      </c>
      <c r="C21">
        <v>0.95467980295566501</v>
      </c>
      <c r="D21">
        <v>0.98815399802566595</v>
      </c>
      <c r="E21">
        <v>0.77524893314366905</v>
      </c>
      <c r="F21">
        <v>0.98820058997050098</v>
      </c>
      <c r="G21">
        <v>0.45374015748031499</v>
      </c>
    </row>
    <row r="22" spans="1:7">
      <c r="A22" s="3">
        <v>15044</v>
      </c>
      <c r="B22">
        <v>12</v>
      </c>
      <c r="C22">
        <v>1</v>
      </c>
      <c r="D22">
        <v>0.99302788844621503</v>
      </c>
      <c r="E22">
        <v>0.85587364264560695</v>
      </c>
      <c r="F22">
        <v>0.89151873767258305</v>
      </c>
      <c r="G22">
        <v>0.19494584837545101</v>
      </c>
    </row>
    <row r="23" spans="1:7">
      <c r="A23" s="3">
        <v>15057</v>
      </c>
      <c r="B23">
        <v>12</v>
      </c>
      <c r="C23">
        <v>0.99479166666666596</v>
      </c>
      <c r="D23">
        <v>0.984375</v>
      </c>
      <c r="E23" t="s">
        <v>350</v>
      </c>
      <c r="F23" t="s">
        <v>350</v>
      </c>
      <c r="G23" t="s">
        <v>350</v>
      </c>
    </row>
    <row r="24" spans="1:7">
      <c r="A24" s="3">
        <v>15065</v>
      </c>
      <c r="B24">
        <v>12</v>
      </c>
      <c r="C24">
        <v>0.99790167865707402</v>
      </c>
      <c r="D24">
        <v>0.84188292094146</v>
      </c>
      <c r="E24">
        <v>0.40486791332739602</v>
      </c>
      <c r="F24">
        <v>0.12292161520189999</v>
      </c>
      <c r="G24">
        <v>7.6193701320690796E-2</v>
      </c>
    </row>
    <row r="25" spans="1:7">
      <c r="A25" s="3">
        <v>15073</v>
      </c>
      <c r="B25">
        <v>12</v>
      </c>
      <c r="C25">
        <v>0.99628252788103999</v>
      </c>
      <c r="D25">
        <v>0.65427509293680297</v>
      </c>
      <c r="E25" t="s">
        <v>350</v>
      </c>
      <c r="F25" t="s">
        <v>350</v>
      </c>
      <c r="G25" t="s">
        <v>350</v>
      </c>
    </row>
    <row r="26" spans="1:7">
      <c r="A26" s="3">
        <v>15075</v>
      </c>
      <c r="B26">
        <v>12</v>
      </c>
      <c r="C26">
        <v>0.99686847599164896</v>
      </c>
      <c r="D26">
        <v>0.80877742946708397</v>
      </c>
      <c r="E26">
        <v>0.78251821019770995</v>
      </c>
      <c r="F26">
        <v>0.66943005181347104</v>
      </c>
      <c r="G26">
        <v>0.66147455867081995</v>
      </c>
    </row>
    <row r="27" spans="1:7">
      <c r="A27" s="3">
        <v>15077</v>
      </c>
      <c r="B27">
        <v>12</v>
      </c>
      <c r="C27">
        <v>0.92151607963246496</v>
      </c>
      <c r="D27">
        <v>0.94489092996555601</v>
      </c>
      <c r="E27">
        <v>0.835860500379075</v>
      </c>
      <c r="F27">
        <v>0.70789074355083403</v>
      </c>
      <c r="G27">
        <v>0.59771054783319699</v>
      </c>
    </row>
    <row r="28" spans="1:7">
      <c r="A28" s="3">
        <v>15099</v>
      </c>
      <c r="B28">
        <v>12</v>
      </c>
      <c r="C28">
        <v>0.94492753623188397</v>
      </c>
      <c r="D28">
        <v>0.94202898550724601</v>
      </c>
      <c r="E28">
        <v>0.65517241379310298</v>
      </c>
      <c r="F28">
        <v>0.83667621776504297</v>
      </c>
    </row>
    <row r="29" spans="1:7">
      <c r="A29" s="3">
        <v>15111</v>
      </c>
      <c r="B29">
        <v>12</v>
      </c>
      <c r="C29">
        <v>0.99371892174823295</v>
      </c>
      <c r="D29">
        <v>0.99842890809112295</v>
      </c>
      <c r="E29">
        <v>0.99855616517470402</v>
      </c>
      <c r="F29">
        <v>0.98957518894969998</v>
      </c>
      <c r="G29">
        <v>0.33151041666666597</v>
      </c>
    </row>
    <row r="30" spans="1:7">
      <c r="A30" s="3">
        <v>15116</v>
      </c>
      <c r="B30" s="4">
        <v>12</v>
      </c>
      <c r="C30">
        <v>0.95397727272727195</v>
      </c>
      <c r="D30">
        <v>0.98241633579126397</v>
      </c>
      <c r="E30">
        <v>0.90282485875706198</v>
      </c>
      <c r="F30">
        <v>0.97344632768361505</v>
      </c>
      <c r="G30">
        <v>0.58451102317693604</v>
      </c>
    </row>
    <row r="31" spans="1:7">
      <c r="A31" s="3">
        <v>14011</v>
      </c>
      <c r="B31">
        <v>13</v>
      </c>
      <c r="C31">
        <v>0.99689826302729501</v>
      </c>
      <c r="D31">
        <v>0.90813159528243304</v>
      </c>
      <c r="E31">
        <v>0.66990920881971405</v>
      </c>
      <c r="F31">
        <v>0.65230769230769203</v>
      </c>
      <c r="G31">
        <v>0.39494762784966098</v>
      </c>
    </row>
    <row r="32" spans="1:7">
      <c r="A32" s="3">
        <v>14030</v>
      </c>
      <c r="B32">
        <v>13</v>
      </c>
      <c r="C32">
        <v>0.98377028714107295</v>
      </c>
      <c r="D32">
        <v>0.99937578027465601</v>
      </c>
      <c r="E32">
        <v>0.98309329993738204</v>
      </c>
      <c r="F32">
        <v>0.94680851063829696</v>
      </c>
      <c r="G32">
        <v>0.76879699248120303</v>
      </c>
    </row>
    <row r="33" spans="1:9">
      <c r="A33" s="3">
        <v>14059</v>
      </c>
      <c r="B33">
        <v>13</v>
      </c>
      <c r="C33" t="s">
        <v>350</v>
      </c>
      <c r="D33" t="s">
        <v>350</v>
      </c>
      <c r="E33" t="s">
        <v>350</v>
      </c>
      <c r="F33" t="s">
        <v>350</v>
      </c>
      <c r="G33" t="s">
        <v>350</v>
      </c>
      <c r="I33" t="s">
        <v>54</v>
      </c>
    </row>
    <row r="34" spans="1:9">
      <c r="A34" s="3">
        <v>15024</v>
      </c>
      <c r="B34">
        <v>14</v>
      </c>
      <c r="C34">
        <v>0.99005964214711695</v>
      </c>
      <c r="D34">
        <v>0.97222222222222199</v>
      </c>
      <c r="E34">
        <v>0.97215189873417696</v>
      </c>
      <c r="F34">
        <v>0.96568627450980304</v>
      </c>
      <c r="G34">
        <v>0.82598039215686203</v>
      </c>
    </row>
    <row r="35" spans="1:9">
      <c r="A35" s="3">
        <v>15087</v>
      </c>
      <c r="B35">
        <v>14</v>
      </c>
      <c r="C35">
        <v>0.98151001540831995</v>
      </c>
      <c r="D35">
        <v>0.94461538461538397</v>
      </c>
      <c r="E35">
        <v>4.12213740458015E-2</v>
      </c>
      <c r="F35">
        <v>0.92530487804878003</v>
      </c>
      <c r="G35">
        <v>5.4961832061068701E-2</v>
      </c>
    </row>
    <row r="36" spans="1:9">
      <c r="A36" s="3">
        <v>14006</v>
      </c>
      <c r="B36">
        <v>15</v>
      </c>
      <c r="C36">
        <v>0.99025341130604205</v>
      </c>
      <c r="D36">
        <v>0.95034079844206398</v>
      </c>
      <c r="E36">
        <v>0.75386100386100297</v>
      </c>
      <c r="F36">
        <v>0.70491803278688503</v>
      </c>
      <c r="G36">
        <v>5.8895705521472302E-2</v>
      </c>
    </row>
    <row r="37" spans="1:9">
      <c r="A37" s="3">
        <v>14076</v>
      </c>
      <c r="B37">
        <v>15</v>
      </c>
      <c r="C37">
        <v>0.97920792079207897</v>
      </c>
      <c r="D37">
        <v>0.923837784371909</v>
      </c>
      <c r="E37">
        <v>0.66338582677165303</v>
      </c>
      <c r="F37">
        <v>7.5949367088607497E-3</v>
      </c>
      <c r="G37">
        <v>0</v>
      </c>
    </row>
    <row r="38" spans="1:9">
      <c r="A38" s="3">
        <v>15020</v>
      </c>
      <c r="B38">
        <v>15</v>
      </c>
      <c r="C38">
        <v>0.99766286882851296</v>
      </c>
      <c r="D38">
        <v>0.957334891876095</v>
      </c>
      <c r="E38">
        <v>0.79609101516919401</v>
      </c>
      <c r="F38">
        <v>0.64956268221574298</v>
      </c>
      <c r="G38">
        <v>0.45575221238938002</v>
      </c>
    </row>
    <row r="39" spans="1:9">
      <c r="A39" s="3">
        <v>15026</v>
      </c>
      <c r="B39">
        <v>15</v>
      </c>
      <c r="C39">
        <v>0.98755186721991695</v>
      </c>
      <c r="D39">
        <v>0.80165289256198302</v>
      </c>
      <c r="E39">
        <v>0.50406504065040603</v>
      </c>
      <c r="F39">
        <v>0.48547717842323601</v>
      </c>
      <c r="G39">
        <v>6.5040650406504003E-2</v>
      </c>
    </row>
    <row r="40" spans="1:9">
      <c r="A40" s="3">
        <v>15013</v>
      </c>
      <c r="B40">
        <v>16</v>
      </c>
      <c r="C40">
        <v>0.97567896230239104</v>
      </c>
      <c r="D40">
        <v>0.98095623987033997</v>
      </c>
      <c r="E40">
        <v>0.99031867688584096</v>
      </c>
      <c r="F40">
        <v>0.84779975777149696</v>
      </c>
      <c r="G40">
        <v>0.87418300653594705</v>
      </c>
    </row>
    <row r="41" spans="1:9">
      <c r="A41" s="3">
        <v>15031</v>
      </c>
      <c r="B41">
        <v>16</v>
      </c>
      <c r="C41">
        <v>0.99810964083175802</v>
      </c>
      <c r="D41">
        <v>0.88700564971751406</v>
      </c>
      <c r="E41">
        <v>0.76829268292682895</v>
      </c>
      <c r="F41">
        <v>0.86380597014925298</v>
      </c>
      <c r="G41">
        <v>0.256554307116104</v>
      </c>
    </row>
    <row r="42" spans="1:9">
      <c r="A42" s="3">
        <v>15039</v>
      </c>
      <c r="B42">
        <v>16</v>
      </c>
      <c r="C42" t="s">
        <v>350</v>
      </c>
      <c r="D42" t="s">
        <v>350</v>
      </c>
      <c r="E42" t="s">
        <v>350</v>
      </c>
      <c r="F42" t="s">
        <v>350</v>
      </c>
      <c r="G42" t="s">
        <v>350</v>
      </c>
      <c r="I42" t="s">
        <v>53</v>
      </c>
    </row>
    <row r="43" spans="1:9">
      <c r="A43" s="3">
        <v>15047</v>
      </c>
      <c r="B43">
        <v>16</v>
      </c>
      <c r="C43">
        <v>0.99642674834098999</v>
      </c>
      <c r="D43">
        <v>0.92979320908858798</v>
      </c>
      <c r="E43">
        <v>0.62768130745658801</v>
      </c>
      <c r="F43">
        <v>1.28046261875258E-2</v>
      </c>
      <c r="G43">
        <v>6.3678257226644303E-2</v>
      </c>
    </row>
    <row r="44" spans="1:9">
      <c r="A44" s="3">
        <v>14050</v>
      </c>
      <c r="B44">
        <v>18</v>
      </c>
      <c r="C44">
        <v>0.94039735099337696</v>
      </c>
      <c r="D44">
        <v>0.96467991169977896</v>
      </c>
      <c r="E44">
        <v>0.19814241486068099</v>
      </c>
      <c r="F44">
        <v>0.93612334801762098</v>
      </c>
      <c r="G44">
        <v>0.71806167400881005</v>
      </c>
    </row>
    <row r="45" spans="1:9">
      <c r="A45" s="3">
        <v>15041</v>
      </c>
      <c r="B45">
        <v>21</v>
      </c>
      <c r="C45">
        <v>0.99507389162561499</v>
      </c>
      <c r="D45">
        <v>0.99019607843137203</v>
      </c>
      <c r="E45">
        <v>1</v>
      </c>
      <c r="F45">
        <v>9.3596059113300406E-2</v>
      </c>
      <c r="G45">
        <v>3.4482758620689599E-2</v>
      </c>
    </row>
  </sheetData>
  <autoFilter ref="A1:I1">
    <sortState ref="A2:I45">
      <sortCondition ref="B1:B45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87"/>
  <sheetViews>
    <sheetView workbookViewId="0">
      <selection activeCell="B49" sqref="B49"/>
    </sheetView>
  </sheetViews>
  <sheetFormatPr baseColWidth="10" defaultRowHeight="15" x14ac:dyDescent="0"/>
  <sheetData>
    <row r="1" spans="1:1">
      <c r="A1" t="s">
        <v>262</v>
      </c>
    </row>
    <row r="2" spans="1:1">
      <c r="A2">
        <v>831</v>
      </c>
    </row>
    <row r="3" spans="1:1">
      <c r="A3">
        <v>1</v>
      </c>
    </row>
    <row r="4" spans="1:1">
      <c r="A4">
        <v>27</v>
      </c>
    </row>
    <row r="5" spans="1:1">
      <c r="A5">
        <v>832</v>
      </c>
    </row>
    <row r="6" spans="1:1">
      <c r="A6" t="s">
        <v>263</v>
      </c>
    </row>
    <row r="7" spans="1:1">
      <c r="A7">
        <v>283</v>
      </c>
    </row>
    <row r="8" spans="1:1">
      <c r="A8">
        <v>0</v>
      </c>
    </row>
    <row r="9" spans="1:1">
      <c r="A9">
        <v>4</v>
      </c>
    </row>
    <row r="10" spans="1:1">
      <c r="A10">
        <v>283</v>
      </c>
    </row>
    <row r="11" spans="1:1">
      <c r="A11" t="s">
        <v>264</v>
      </c>
    </row>
    <row r="12" spans="1:1">
      <c r="A12">
        <v>274</v>
      </c>
    </row>
    <row r="13" spans="1:1">
      <c r="A13">
        <v>0</v>
      </c>
    </row>
    <row r="14" spans="1:1">
      <c r="A14">
        <v>4</v>
      </c>
    </row>
    <row r="15" spans="1:1">
      <c r="A15">
        <v>274</v>
      </c>
    </row>
    <row r="16" spans="1:1">
      <c r="A16" t="s">
        <v>265</v>
      </c>
    </row>
    <row r="17" spans="1:1">
      <c r="A17">
        <v>522</v>
      </c>
    </row>
    <row r="18" spans="1:1">
      <c r="A18">
        <v>2</v>
      </c>
    </row>
    <row r="19" spans="1:1">
      <c r="A19">
        <v>13</v>
      </c>
    </row>
    <row r="20" spans="1:1">
      <c r="A20">
        <v>524</v>
      </c>
    </row>
    <row r="21" spans="1:1">
      <c r="A21" t="s">
        <v>266</v>
      </c>
    </row>
    <row r="22" spans="1:1">
      <c r="A22">
        <v>293</v>
      </c>
    </row>
    <row r="23" spans="1:1">
      <c r="A23">
        <v>1</v>
      </c>
    </row>
    <row r="24" spans="1:1">
      <c r="A24">
        <v>11</v>
      </c>
    </row>
    <row r="25" spans="1:1">
      <c r="A25">
        <v>294</v>
      </c>
    </row>
    <row r="26" spans="1:1">
      <c r="A26" t="s">
        <v>267</v>
      </c>
    </row>
    <row r="27" spans="1:1">
      <c r="A27">
        <v>1188</v>
      </c>
    </row>
    <row r="28" spans="1:1">
      <c r="A28">
        <v>17</v>
      </c>
    </row>
    <row r="29" spans="1:1">
      <c r="A29">
        <v>27</v>
      </c>
    </row>
    <row r="30" spans="1:1">
      <c r="A30">
        <v>1205</v>
      </c>
    </row>
    <row r="31" spans="1:1">
      <c r="A31" t="s">
        <v>268</v>
      </c>
    </row>
    <row r="32" spans="1:1">
      <c r="A32">
        <v>245</v>
      </c>
    </row>
    <row r="33" spans="1:1">
      <c r="A33">
        <v>0</v>
      </c>
    </row>
    <row r="34" spans="1:1">
      <c r="A34">
        <v>6</v>
      </c>
    </row>
    <row r="35" spans="1:1">
      <c r="A35">
        <v>245</v>
      </c>
    </row>
    <row r="36" spans="1:1">
      <c r="A36" t="s">
        <v>269</v>
      </c>
    </row>
    <row r="37" spans="1:1">
      <c r="A37">
        <v>409</v>
      </c>
    </row>
    <row r="38" spans="1:1">
      <c r="A38">
        <v>1</v>
      </c>
    </row>
    <row r="39" spans="1:1">
      <c r="A39">
        <v>8</v>
      </c>
    </row>
    <row r="40" spans="1:1">
      <c r="A40">
        <v>410</v>
      </c>
    </row>
    <row r="41" spans="1:1">
      <c r="A41" t="s">
        <v>270</v>
      </c>
    </row>
    <row r="42" spans="1:1">
      <c r="A42">
        <v>410</v>
      </c>
    </row>
    <row r="43" spans="1:1">
      <c r="A43">
        <v>3</v>
      </c>
    </row>
    <row r="44" spans="1:1">
      <c r="A44">
        <v>7</v>
      </c>
    </row>
    <row r="45" spans="1:1">
      <c r="A45">
        <v>413</v>
      </c>
    </row>
    <row r="46" spans="1:1">
      <c r="A46" t="s">
        <v>271</v>
      </c>
    </row>
    <row r="47" spans="1:1">
      <c r="A47">
        <v>145</v>
      </c>
    </row>
    <row r="48" spans="1:1">
      <c r="A48">
        <v>2</v>
      </c>
    </row>
    <row r="49" spans="1:1">
      <c r="A49">
        <v>3</v>
      </c>
    </row>
    <row r="50" spans="1:1">
      <c r="A50">
        <v>147</v>
      </c>
    </row>
    <row r="51" spans="1:1">
      <c r="A51" t="s">
        <v>272</v>
      </c>
    </row>
    <row r="52" spans="1:1">
      <c r="A52">
        <v>80</v>
      </c>
    </row>
    <row r="53" spans="1:1">
      <c r="A53">
        <v>1</v>
      </c>
    </row>
    <row r="54" spans="1:1">
      <c r="A54">
        <v>2</v>
      </c>
    </row>
    <row r="55" spans="1:1">
      <c r="A55">
        <v>81</v>
      </c>
    </row>
    <row r="56" spans="1:1">
      <c r="A56" t="s">
        <v>273</v>
      </c>
    </row>
    <row r="57" spans="1:1">
      <c r="A57">
        <v>346</v>
      </c>
    </row>
    <row r="58" spans="1:1">
      <c r="A58">
        <v>0</v>
      </c>
    </row>
    <row r="59" spans="1:1">
      <c r="A59">
        <v>6</v>
      </c>
    </row>
    <row r="60" spans="1:1">
      <c r="A60">
        <v>346</v>
      </c>
    </row>
    <row r="61" spans="1:1">
      <c r="A61" t="s">
        <v>274</v>
      </c>
    </row>
    <row r="62" spans="1:1">
      <c r="A62">
        <v>322</v>
      </c>
    </row>
    <row r="63" spans="1:1">
      <c r="A63">
        <v>0</v>
      </c>
    </row>
    <row r="64" spans="1:1">
      <c r="A64">
        <v>6</v>
      </c>
    </row>
    <row r="65" spans="1:1">
      <c r="A65">
        <v>322</v>
      </c>
    </row>
    <row r="66" spans="1:1">
      <c r="A66" t="s">
        <v>275</v>
      </c>
    </row>
    <row r="67" spans="1:1">
      <c r="A67">
        <v>69</v>
      </c>
    </row>
    <row r="68" spans="1:1">
      <c r="A68">
        <v>0</v>
      </c>
    </row>
    <row r="69" spans="1:1">
      <c r="A69">
        <v>3</v>
      </c>
    </row>
    <row r="70" spans="1:1">
      <c r="A70">
        <v>69</v>
      </c>
    </row>
    <row r="71" spans="1:1">
      <c r="A71" t="s">
        <v>276</v>
      </c>
    </row>
    <row r="72" spans="1:1">
      <c r="A72">
        <v>602</v>
      </c>
    </row>
    <row r="73" spans="1:1">
      <c r="A73">
        <v>1</v>
      </c>
    </row>
    <row r="74" spans="1:1">
      <c r="A74">
        <v>14</v>
      </c>
    </row>
    <row r="75" spans="1:1">
      <c r="A75">
        <v>603</v>
      </c>
    </row>
    <row r="76" spans="1:1">
      <c r="A76" t="s">
        <v>277</v>
      </c>
    </row>
    <row r="77" spans="1:1">
      <c r="A77">
        <v>253</v>
      </c>
    </row>
    <row r="78" spans="1:1">
      <c r="A78">
        <v>0</v>
      </c>
    </row>
    <row r="79" spans="1:1">
      <c r="A79">
        <v>6</v>
      </c>
    </row>
    <row r="80" spans="1:1">
      <c r="A80">
        <v>253</v>
      </c>
    </row>
    <row r="81" spans="1:1">
      <c r="A81" t="s">
        <v>278</v>
      </c>
    </row>
    <row r="82" spans="1:1">
      <c r="A82">
        <v>896</v>
      </c>
    </row>
    <row r="83" spans="1:1">
      <c r="A83">
        <v>1</v>
      </c>
    </row>
    <row r="84" spans="1:1">
      <c r="A84">
        <v>25</v>
      </c>
    </row>
    <row r="85" spans="1:1">
      <c r="A85">
        <v>897</v>
      </c>
    </row>
    <row r="86" spans="1:1">
      <c r="A86" t="s">
        <v>279</v>
      </c>
    </row>
    <row r="87" spans="1:1">
      <c r="A87">
        <v>408</v>
      </c>
    </row>
    <row r="88" spans="1:1">
      <c r="A88">
        <v>0</v>
      </c>
    </row>
    <row r="89" spans="1:1">
      <c r="A89">
        <v>12</v>
      </c>
    </row>
    <row r="90" spans="1:1">
      <c r="A90">
        <v>408</v>
      </c>
    </row>
    <row r="91" spans="1:1">
      <c r="A91" t="s">
        <v>280</v>
      </c>
    </row>
    <row r="92" spans="1:1">
      <c r="A92">
        <v>1135</v>
      </c>
    </row>
    <row r="93" spans="1:1">
      <c r="A93">
        <v>45</v>
      </c>
    </row>
    <row r="94" spans="1:1">
      <c r="A94">
        <v>28</v>
      </c>
    </row>
    <row r="95" spans="1:1">
      <c r="A95">
        <v>1180</v>
      </c>
    </row>
    <row r="96" spans="1:1">
      <c r="A96" t="s">
        <v>281</v>
      </c>
    </row>
    <row r="97" spans="1:1">
      <c r="A97">
        <v>125</v>
      </c>
    </row>
    <row r="98" spans="1:1">
      <c r="A98">
        <v>1</v>
      </c>
    </row>
    <row r="99" spans="1:1">
      <c r="A99">
        <v>2</v>
      </c>
    </row>
    <row r="100" spans="1:1">
      <c r="A100">
        <v>126</v>
      </c>
    </row>
    <row r="101" spans="1:1">
      <c r="A101" t="s">
        <v>282</v>
      </c>
    </row>
    <row r="102" spans="1:1">
      <c r="A102">
        <v>1593</v>
      </c>
    </row>
    <row r="103" spans="1:1">
      <c r="A103">
        <v>9</v>
      </c>
    </row>
    <row r="104" spans="1:1">
      <c r="A104">
        <v>45</v>
      </c>
    </row>
    <row r="105" spans="1:1">
      <c r="A105">
        <v>1602</v>
      </c>
    </row>
    <row r="106" spans="1:1">
      <c r="A106" t="s">
        <v>283</v>
      </c>
    </row>
    <row r="107" spans="1:1">
      <c r="A107">
        <v>284</v>
      </c>
    </row>
    <row r="108" spans="1:1">
      <c r="A108">
        <v>0</v>
      </c>
    </row>
    <row r="109" spans="1:1">
      <c r="A109">
        <v>11</v>
      </c>
    </row>
    <row r="110" spans="1:1">
      <c r="A110">
        <v>284</v>
      </c>
    </row>
    <row r="111" spans="1:1">
      <c r="A111" t="s">
        <v>284</v>
      </c>
    </row>
    <row r="112" spans="1:1">
      <c r="A112">
        <v>506</v>
      </c>
    </row>
    <row r="113" spans="1:1">
      <c r="A113">
        <v>0</v>
      </c>
    </row>
    <row r="114" spans="1:1">
      <c r="A114">
        <v>5</v>
      </c>
    </row>
    <row r="115" spans="1:1">
      <c r="A115">
        <v>506</v>
      </c>
    </row>
    <row r="116" spans="1:1">
      <c r="A116" t="s">
        <v>285</v>
      </c>
    </row>
    <row r="117" spans="1:1">
      <c r="A117">
        <v>562</v>
      </c>
    </row>
    <row r="118" spans="1:1">
      <c r="A118">
        <v>3</v>
      </c>
    </row>
    <row r="119" spans="1:1">
      <c r="A119">
        <v>18</v>
      </c>
    </row>
    <row r="120" spans="1:1">
      <c r="A120">
        <v>565</v>
      </c>
    </row>
    <row r="121" spans="1:1">
      <c r="A121" t="s">
        <v>286</v>
      </c>
    </row>
    <row r="122" spans="1:1">
      <c r="A122">
        <v>32</v>
      </c>
    </row>
    <row r="123" spans="1:1">
      <c r="A123">
        <v>0</v>
      </c>
    </row>
    <row r="124" spans="1:1">
      <c r="A124">
        <v>2</v>
      </c>
    </row>
    <row r="125" spans="1:1">
      <c r="A125">
        <v>32</v>
      </c>
    </row>
    <row r="126" spans="1:1">
      <c r="A126" t="s">
        <v>287</v>
      </c>
    </row>
    <row r="127" spans="1:1">
      <c r="A127">
        <v>428</v>
      </c>
    </row>
    <row r="128" spans="1:1">
      <c r="A128">
        <v>1</v>
      </c>
    </row>
    <row r="129" spans="1:1">
      <c r="A129">
        <v>8</v>
      </c>
    </row>
    <row r="130" spans="1:1">
      <c r="A130">
        <v>429</v>
      </c>
    </row>
    <row r="131" spans="1:1">
      <c r="A131" t="s">
        <v>288</v>
      </c>
    </row>
    <row r="132" spans="1:1">
      <c r="A132">
        <v>433</v>
      </c>
    </row>
    <row r="133" spans="1:1">
      <c r="A133">
        <v>0</v>
      </c>
    </row>
    <row r="134" spans="1:1">
      <c r="A134">
        <v>5</v>
      </c>
    </row>
    <row r="135" spans="1:1">
      <c r="A135">
        <v>433</v>
      </c>
    </row>
    <row r="136" spans="1:1">
      <c r="A136" t="s">
        <v>289</v>
      </c>
    </row>
    <row r="137" spans="1:1">
      <c r="A137">
        <v>11</v>
      </c>
    </row>
    <row r="138" spans="1:1">
      <c r="A138">
        <v>0</v>
      </c>
    </row>
    <row r="139" spans="1:1">
      <c r="A139">
        <v>0</v>
      </c>
    </row>
    <row r="140" spans="1:1">
      <c r="A140">
        <v>11</v>
      </c>
    </row>
    <row r="141" spans="1:1">
      <c r="A141" t="s">
        <v>290</v>
      </c>
    </row>
    <row r="142" spans="1:1">
      <c r="A142">
        <v>325</v>
      </c>
    </row>
    <row r="143" spans="1:1">
      <c r="A143">
        <v>0</v>
      </c>
    </row>
    <row r="144" spans="1:1">
      <c r="A144">
        <v>13</v>
      </c>
    </row>
    <row r="145" spans="1:1">
      <c r="A145">
        <v>325</v>
      </c>
    </row>
    <row r="146" spans="1:1">
      <c r="A146" t="s">
        <v>291</v>
      </c>
    </row>
    <row r="147" spans="1:1">
      <c r="A147">
        <v>7</v>
      </c>
    </row>
    <row r="148" spans="1:1">
      <c r="A148">
        <v>0</v>
      </c>
    </row>
    <row r="149" spans="1:1">
      <c r="A149">
        <v>2</v>
      </c>
    </row>
    <row r="150" spans="1:1">
      <c r="A150">
        <v>7</v>
      </c>
    </row>
    <row r="151" spans="1:1">
      <c r="A151" t="s">
        <v>292</v>
      </c>
    </row>
    <row r="152" spans="1:1">
      <c r="A152">
        <v>458</v>
      </c>
    </row>
    <row r="153" spans="1:1">
      <c r="A153">
        <v>0</v>
      </c>
    </row>
    <row r="154" spans="1:1">
      <c r="A154">
        <v>9</v>
      </c>
    </row>
    <row r="155" spans="1:1">
      <c r="A155">
        <v>458</v>
      </c>
    </row>
    <row r="156" spans="1:1">
      <c r="A156" t="s">
        <v>293</v>
      </c>
    </row>
    <row r="157" spans="1:1">
      <c r="A157">
        <v>462</v>
      </c>
    </row>
    <row r="158" spans="1:1">
      <c r="A158">
        <v>0</v>
      </c>
    </row>
    <row r="159" spans="1:1">
      <c r="A159">
        <v>13</v>
      </c>
    </row>
    <row r="160" spans="1:1">
      <c r="A160">
        <v>462</v>
      </c>
    </row>
    <row r="161" spans="1:1">
      <c r="A161" t="s">
        <v>294</v>
      </c>
    </row>
    <row r="162" spans="1:1">
      <c r="A162">
        <v>347</v>
      </c>
    </row>
    <row r="163" spans="1:1">
      <c r="A163">
        <v>1</v>
      </c>
    </row>
    <row r="164" spans="1:1">
      <c r="A164">
        <v>8</v>
      </c>
    </row>
    <row r="165" spans="1:1">
      <c r="A165">
        <v>348</v>
      </c>
    </row>
    <row r="166" spans="1:1">
      <c r="A166" t="s">
        <v>295</v>
      </c>
    </row>
    <row r="167" spans="1:1">
      <c r="A167">
        <v>699</v>
      </c>
    </row>
    <row r="168" spans="1:1">
      <c r="A168">
        <v>3</v>
      </c>
    </row>
    <row r="169" spans="1:1">
      <c r="A169">
        <v>22</v>
      </c>
    </row>
    <row r="170" spans="1:1">
      <c r="A170">
        <v>702</v>
      </c>
    </row>
    <row r="171" spans="1:1">
      <c r="A171" t="s">
        <v>296</v>
      </c>
    </row>
    <row r="172" spans="1:1">
      <c r="A172">
        <v>450</v>
      </c>
    </row>
    <row r="173" spans="1:1">
      <c r="A173">
        <v>0</v>
      </c>
    </row>
    <row r="174" spans="1:1">
      <c r="A174">
        <v>10</v>
      </c>
    </row>
    <row r="175" spans="1:1">
      <c r="A175">
        <v>450</v>
      </c>
    </row>
    <row r="176" spans="1:1">
      <c r="A176" t="s">
        <v>297</v>
      </c>
    </row>
    <row r="177" spans="1:1">
      <c r="A177">
        <v>564</v>
      </c>
    </row>
    <row r="178" spans="1:1">
      <c r="A178">
        <v>1</v>
      </c>
    </row>
    <row r="179" spans="1:1">
      <c r="A179">
        <v>14</v>
      </c>
    </row>
    <row r="180" spans="1:1">
      <c r="A180">
        <v>565</v>
      </c>
    </row>
    <row r="181" spans="1:1">
      <c r="A181" t="s">
        <v>298</v>
      </c>
    </row>
    <row r="182" spans="1:1">
      <c r="A182">
        <v>415</v>
      </c>
    </row>
    <row r="183" spans="1:1">
      <c r="A183">
        <v>0</v>
      </c>
    </row>
    <row r="184" spans="1:1">
      <c r="A184">
        <v>10</v>
      </c>
    </row>
    <row r="185" spans="1:1">
      <c r="A185">
        <v>415</v>
      </c>
    </row>
    <row r="186" spans="1:1">
      <c r="A186" t="s">
        <v>299</v>
      </c>
    </row>
    <row r="187" spans="1:1">
      <c r="A187">
        <v>427</v>
      </c>
    </row>
    <row r="188" spans="1:1">
      <c r="A188">
        <v>0</v>
      </c>
    </row>
    <row r="189" spans="1:1">
      <c r="A189">
        <v>14</v>
      </c>
    </row>
    <row r="190" spans="1:1">
      <c r="A190">
        <v>427</v>
      </c>
    </row>
    <row r="191" spans="1:1">
      <c r="A191" t="s">
        <v>300</v>
      </c>
    </row>
    <row r="192" spans="1:1">
      <c r="A192">
        <v>876</v>
      </c>
    </row>
    <row r="193" spans="1:1">
      <c r="A193">
        <v>0</v>
      </c>
    </row>
    <row r="194" spans="1:1">
      <c r="A194">
        <v>19</v>
      </c>
    </row>
    <row r="195" spans="1:1">
      <c r="A195">
        <v>876</v>
      </c>
    </row>
    <row r="196" spans="1:1">
      <c r="A196" t="s">
        <v>301</v>
      </c>
    </row>
    <row r="197" spans="1:1">
      <c r="A197">
        <v>191</v>
      </c>
    </row>
    <row r="198" spans="1:1">
      <c r="A198">
        <v>0</v>
      </c>
    </row>
    <row r="199" spans="1:1">
      <c r="A199">
        <v>5</v>
      </c>
    </row>
    <row r="200" spans="1:1">
      <c r="A200">
        <v>191</v>
      </c>
    </row>
    <row r="201" spans="1:1">
      <c r="A201" t="s">
        <v>302</v>
      </c>
    </row>
    <row r="202" spans="1:1">
      <c r="A202">
        <v>1098</v>
      </c>
    </row>
    <row r="203" spans="1:1">
      <c r="A203">
        <v>0</v>
      </c>
    </row>
    <row r="204" spans="1:1">
      <c r="A204">
        <v>27</v>
      </c>
    </row>
    <row r="205" spans="1:1">
      <c r="A205">
        <v>1098</v>
      </c>
    </row>
    <row r="206" spans="1:1">
      <c r="A206" t="s">
        <v>303</v>
      </c>
    </row>
    <row r="207" spans="1:1">
      <c r="A207">
        <v>481</v>
      </c>
    </row>
    <row r="208" spans="1:1">
      <c r="A208">
        <v>0</v>
      </c>
    </row>
    <row r="209" spans="1:2">
      <c r="A209">
        <v>9</v>
      </c>
    </row>
    <row r="210" spans="1:2">
      <c r="A210">
        <v>481</v>
      </c>
    </row>
    <row r="211" spans="1:2">
      <c r="A211" t="s">
        <v>304</v>
      </c>
    </row>
    <row r="212" spans="1:2">
      <c r="A212">
        <v>175</v>
      </c>
    </row>
    <row r="213" spans="1:2">
      <c r="A213">
        <v>11</v>
      </c>
    </row>
    <row r="214" spans="1:2">
      <c r="A214">
        <v>8</v>
      </c>
    </row>
    <row r="215" spans="1:2">
      <c r="A215">
        <v>186</v>
      </c>
    </row>
    <row r="216" spans="1:2">
      <c r="A216" t="s">
        <v>305</v>
      </c>
    </row>
    <row r="217" spans="1:2">
      <c r="A217">
        <v>653</v>
      </c>
    </row>
    <row r="218" spans="1:2">
      <c r="A218">
        <v>1</v>
      </c>
    </row>
    <row r="219" spans="1:2">
      <c r="A219">
        <v>13</v>
      </c>
    </row>
    <row r="220" spans="1:2">
      <c r="A220">
        <v>654</v>
      </c>
    </row>
    <row r="223" spans="1:2">
      <c r="A223" t="s">
        <v>262</v>
      </c>
    </row>
    <row r="224" spans="1:2">
      <c r="A224">
        <v>852</v>
      </c>
      <c r="B224">
        <v>835</v>
      </c>
    </row>
    <row r="225" spans="1:2">
      <c r="A225">
        <v>6</v>
      </c>
      <c r="B225">
        <v>9</v>
      </c>
    </row>
    <row r="226" spans="1:2">
      <c r="A226">
        <v>1</v>
      </c>
      <c r="B226">
        <v>15</v>
      </c>
    </row>
    <row r="227" spans="1:2">
      <c r="A227">
        <v>858</v>
      </c>
      <c r="B227">
        <v>844</v>
      </c>
    </row>
    <row r="228" spans="1:2">
      <c r="A228" t="s">
        <v>263</v>
      </c>
    </row>
    <row r="229" spans="1:2">
      <c r="A229">
        <v>283</v>
      </c>
      <c r="B229">
        <v>282</v>
      </c>
    </row>
    <row r="230" spans="1:2">
      <c r="A230">
        <v>4</v>
      </c>
      <c r="B230">
        <v>0</v>
      </c>
    </row>
    <row r="231" spans="1:2">
      <c r="A231">
        <v>0</v>
      </c>
      <c r="B231">
        <v>5</v>
      </c>
    </row>
    <row r="232" spans="1:2">
      <c r="A232">
        <v>287</v>
      </c>
      <c r="B232">
        <v>282</v>
      </c>
    </row>
    <row r="233" spans="1:2">
      <c r="A233" t="s">
        <v>264</v>
      </c>
    </row>
    <row r="234" spans="1:2">
      <c r="A234">
        <v>276</v>
      </c>
      <c r="B234">
        <v>265</v>
      </c>
    </row>
    <row r="235" spans="1:2">
      <c r="A235">
        <v>1</v>
      </c>
      <c r="B235">
        <v>8</v>
      </c>
    </row>
    <row r="236" spans="1:2">
      <c r="A236">
        <v>1</v>
      </c>
      <c r="B236">
        <v>5</v>
      </c>
    </row>
    <row r="237" spans="1:2">
      <c r="A237">
        <v>277</v>
      </c>
      <c r="B237">
        <v>273</v>
      </c>
    </row>
    <row r="238" spans="1:2">
      <c r="A238" t="s">
        <v>265</v>
      </c>
    </row>
    <row r="239" spans="1:2">
      <c r="A239">
        <v>534</v>
      </c>
      <c r="B239">
        <v>525</v>
      </c>
    </row>
    <row r="240" spans="1:2">
      <c r="A240">
        <v>3</v>
      </c>
      <c r="B240">
        <v>3</v>
      </c>
    </row>
    <row r="241" spans="1:2">
      <c r="A241">
        <v>0</v>
      </c>
      <c r="B241">
        <v>9</v>
      </c>
    </row>
    <row r="242" spans="1:2">
      <c r="A242">
        <v>537</v>
      </c>
      <c r="B242">
        <v>528</v>
      </c>
    </row>
    <row r="243" spans="1:2">
      <c r="A243" t="s">
        <v>266</v>
      </c>
    </row>
    <row r="244" spans="1:2">
      <c r="A244">
        <v>303</v>
      </c>
      <c r="B244">
        <v>302</v>
      </c>
    </row>
    <row r="245" spans="1:2">
      <c r="A245">
        <v>1</v>
      </c>
      <c r="B245">
        <v>0</v>
      </c>
    </row>
    <row r="246" spans="1:2">
      <c r="A246">
        <v>1</v>
      </c>
      <c r="B246">
        <v>3</v>
      </c>
    </row>
    <row r="247" spans="1:2">
      <c r="A247">
        <v>304</v>
      </c>
      <c r="B247">
        <v>302</v>
      </c>
    </row>
    <row r="248" spans="1:2">
      <c r="A248" t="s">
        <v>267</v>
      </c>
    </row>
    <row r="249" spans="1:2">
      <c r="A249">
        <v>1229</v>
      </c>
      <c r="B249">
        <v>1215</v>
      </c>
    </row>
    <row r="250" spans="1:2">
      <c r="A250">
        <v>3</v>
      </c>
      <c r="B250">
        <v>8</v>
      </c>
    </row>
    <row r="251" spans="1:2">
      <c r="A251">
        <v>0</v>
      </c>
      <c r="B251">
        <v>9</v>
      </c>
    </row>
    <row r="252" spans="1:2">
      <c r="A252">
        <v>1232</v>
      </c>
      <c r="B252">
        <v>1223</v>
      </c>
    </row>
    <row r="253" spans="1:2">
      <c r="A253" t="s">
        <v>268</v>
      </c>
    </row>
    <row r="254" spans="1:2">
      <c r="A254">
        <v>246</v>
      </c>
      <c r="B254">
        <v>242</v>
      </c>
    </row>
    <row r="255" spans="1:2">
      <c r="A255">
        <v>4</v>
      </c>
      <c r="B255">
        <v>7</v>
      </c>
    </row>
    <row r="256" spans="1:2">
      <c r="A256">
        <v>1</v>
      </c>
      <c r="B256">
        <v>2</v>
      </c>
    </row>
    <row r="257" spans="1:2">
      <c r="A257">
        <v>250</v>
      </c>
      <c r="B257">
        <v>249</v>
      </c>
    </row>
    <row r="258" spans="1:2">
      <c r="A258" t="s">
        <v>269</v>
      </c>
    </row>
    <row r="259" spans="1:2">
      <c r="A259">
        <v>413</v>
      </c>
      <c r="B259">
        <v>410</v>
      </c>
    </row>
    <row r="260" spans="1:2">
      <c r="A260">
        <v>4</v>
      </c>
      <c r="B260">
        <v>0</v>
      </c>
    </row>
    <row r="261" spans="1:2">
      <c r="A261">
        <v>1</v>
      </c>
      <c r="B261">
        <v>8</v>
      </c>
    </row>
    <row r="262" spans="1:2">
      <c r="A262">
        <v>417</v>
      </c>
      <c r="B262">
        <v>410</v>
      </c>
    </row>
    <row r="263" spans="1:2">
      <c r="A263" t="s">
        <v>270</v>
      </c>
    </row>
    <row r="264" spans="1:2">
      <c r="A264">
        <v>409</v>
      </c>
      <c r="B264">
        <v>416</v>
      </c>
    </row>
    <row r="265" spans="1:2">
      <c r="A265">
        <v>11</v>
      </c>
      <c r="B265">
        <v>2</v>
      </c>
    </row>
    <row r="266" spans="1:2">
      <c r="A266">
        <v>0</v>
      </c>
      <c r="B266">
        <v>2</v>
      </c>
    </row>
    <row r="267" spans="1:2">
      <c r="A267">
        <v>420</v>
      </c>
      <c r="B267">
        <v>418</v>
      </c>
    </row>
    <row r="268" spans="1:2">
      <c r="A268" t="s">
        <v>271</v>
      </c>
    </row>
    <row r="269" spans="1:2">
      <c r="A269">
        <v>149</v>
      </c>
      <c r="B269">
        <v>143</v>
      </c>
    </row>
    <row r="270" spans="1:2">
      <c r="A270">
        <v>1</v>
      </c>
      <c r="B270">
        <v>0</v>
      </c>
    </row>
    <row r="271" spans="1:2">
      <c r="A271">
        <v>0</v>
      </c>
      <c r="B271">
        <v>7</v>
      </c>
    </row>
    <row r="272" spans="1:2">
      <c r="A272">
        <v>150</v>
      </c>
      <c r="B272">
        <v>143</v>
      </c>
    </row>
    <row r="273" spans="1:2">
      <c r="A273" t="s">
        <v>272</v>
      </c>
    </row>
    <row r="274" spans="1:2">
      <c r="A274">
        <v>81</v>
      </c>
      <c r="B274">
        <v>83</v>
      </c>
    </row>
    <row r="275" spans="1:2">
      <c r="A275">
        <v>2</v>
      </c>
      <c r="B275">
        <v>0</v>
      </c>
    </row>
    <row r="276" spans="1:2">
      <c r="A276">
        <v>0</v>
      </c>
      <c r="B276">
        <v>0</v>
      </c>
    </row>
    <row r="277" spans="1:2">
      <c r="A277">
        <v>83</v>
      </c>
      <c r="B277">
        <v>83</v>
      </c>
    </row>
    <row r="278" spans="1:2">
      <c r="A278" t="s">
        <v>273</v>
      </c>
    </row>
    <row r="279" spans="1:2">
      <c r="A279">
        <v>351</v>
      </c>
      <c r="B279">
        <v>348</v>
      </c>
    </row>
    <row r="280" spans="1:2">
      <c r="A280">
        <v>1</v>
      </c>
      <c r="B280">
        <v>0</v>
      </c>
    </row>
    <row r="281" spans="1:2">
      <c r="A281">
        <v>0</v>
      </c>
      <c r="B281">
        <v>4</v>
      </c>
    </row>
    <row r="282" spans="1:2">
      <c r="A282">
        <v>352</v>
      </c>
      <c r="B282">
        <v>348</v>
      </c>
    </row>
    <row r="283" spans="1:2">
      <c r="A283" t="s">
        <v>274</v>
      </c>
    </row>
    <row r="284" spans="1:2">
      <c r="A284">
        <v>325</v>
      </c>
      <c r="B284">
        <v>322</v>
      </c>
    </row>
    <row r="285" spans="1:2">
      <c r="A285">
        <v>3</v>
      </c>
      <c r="B285">
        <v>1</v>
      </c>
    </row>
    <row r="286" spans="1:2">
      <c r="A286">
        <v>0</v>
      </c>
      <c r="B286">
        <v>5</v>
      </c>
    </row>
    <row r="287" spans="1:2">
      <c r="A287">
        <v>328</v>
      </c>
      <c r="B287">
        <v>323</v>
      </c>
    </row>
    <row r="288" spans="1:2">
      <c r="A288" t="s">
        <v>275</v>
      </c>
    </row>
    <row r="289" spans="1:2">
      <c r="A289">
        <v>71</v>
      </c>
      <c r="B289">
        <v>71</v>
      </c>
    </row>
    <row r="290" spans="1:2">
      <c r="A290">
        <v>0</v>
      </c>
      <c r="B290">
        <v>0</v>
      </c>
    </row>
    <row r="291" spans="1:2">
      <c r="A291">
        <v>1</v>
      </c>
      <c r="B291">
        <v>1</v>
      </c>
    </row>
    <row r="292" spans="1:2">
      <c r="A292">
        <v>71</v>
      </c>
      <c r="B292">
        <v>71</v>
      </c>
    </row>
    <row r="293" spans="1:2">
      <c r="A293" t="s">
        <v>276</v>
      </c>
    </row>
    <row r="294" spans="1:2">
      <c r="A294">
        <v>614</v>
      </c>
      <c r="B294">
        <v>613</v>
      </c>
    </row>
    <row r="295" spans="1:2">
      <c r="A295">
        <v>1</v>
      </c>
      <c r="B295">
        <v>0</v>
      </c>
    </row>
    <row r="296" spans="1:2">
      <c r="A296">
        <v>2</v>
      </c>
      <c r="B296">
        <v>4</v>
      </c>
    </row>
    <row r="297" spans="1:2">
      <c r="A297">
        <v>615</v>
      </c>
      <c r="B297">
        <v>613</v>
      </c>
    </row>
    <row r="298" spans="1:2">
      <c r="A298" t="s">
        <v>277</v>
      </c>
    </row>
    <row r="299" spans="1:2">
      <c r="A299">
        <v>258</v>
      </c>
      <c r="B299">
        <v>257</v>
      </c>
    </row>
    <row r="300" spans="1:2">
      <c r="A300">
        <v>1</v>
      </c>
      <c r="B300">
        <v>2</v>
      </c>
    </row>
    <row r="301" spans="1:2">
      <c r="A301">
        <v>0</v>
      </c>
      <c r="B301">
        <v>0</v>
      </c>
    </row>
    <row r="302" spans="1:2">
      <c r="A302">
        <v>259</v>
      </c>
      <c r="B302">
        <v>259</v>
      </c>
    </row>
    <row r="303" spans="1:2">
      <c r="A303" t="s">
        <v>278</v>
      </c>
    </row>
    <row r="304" spans="1:2">
      <c r="A304">
        <v>918</v>
      </c>
      <c r="B304">
        <v>912</v>
      </c>
    </row>
    <row r="305" spans="1:2">
      <c r="A305">
        <v>3</v>
      </c>
      <c r="B305">
        <v>2</v>
      </c>
    </row>
    <row r="306" spans="1:2">
      <c r="A306">
        <v>1</v>
      </c>
      <c r="B306">
        <v>8</v>
      </c>
    </row>
    <row r="307" spans="1:2">
      <c r="A307">
        <v>921</v>
      </c>
      <c r="B307">
        <v>914</v>
      </c>
    </row>
    <row r="308" spans="1:2">
      <c r="A308" t="s">
        <v>279</v>
      </c>
    </row>
    <row r="309" spans="1:2">
      <c r="A309">
        <v>414</v>
      </c>
      <c r="B309">
        <v>414</v>
      </c>
    </row>
    <row r="310" spans="1:2">
      <c r="A310">
        <v>2</v>
      </c>
      <c r="B310">
        <v>0</v>
      </c>
    </row>
    <row r="311" spans="1:2">
      <c r="A311">
        <v>4</v>
      </c>
      <c r="B311">
        <v>6</v>
      </c>
    </row>
    <row r="312" spans="1:2">
      <c r="A312">
        <v>416</v>
      </c>
      <c r="B312">
        <v>414</v>
      </c>
    </row>
    <row r="313" spans="1:2">
      <c r="A313" t="s">
        <v>280</v>
      </c>
    </row>
    <row r="314" spans="1:2">
      <c r="A314">
        <v>1190</v>
      </c>
      <c r="B314">
        <v>1078</v>
      </c>
    </row>
    <row r="315" spans="1:2">
      <c r="A315">
        <v>14</v>
      </c>
      <c r="B315">
        <v>101</v>
      </c>
    </row>
    <row r="316" spans="1:2">
      <c r="A316">
        <v>4</v>
      </c>
      <c r="B316">
        <v>29</v>
      </c>
    </row>
    <row r="317" spans="1:2">
      <c r="A317">
        <v>1204</v>
      </c>
      <c r="B317">
        <v>1179</v>
      </c>
    </row>
    <row r="318" spans="1:2">
      <c r="A318" t="s">
        <v>281</v>
      </c>
    </row>
    <row r="319" spans="1:2">
      <c r="A319">
        <v>127</v>
      </c>
      <c r="B319">
        <v>116</v>
      </c>
    </row>
    <row r="320" spans="1:2">
      <c r="A320">
        <v>1</v>
      </c>
      <c r="B320">
        <v>10</v>
      </c>
    </row>
    <row r="321" spans="1:2">
      <c r="A321">
        <v>0</v>
      </c>
      <c r="B321">
        <v>2</v>
      </c>
    </row>
    <row r="322" spans="1:2">
      <c r="A322">
        <v>128</v>
      </c>
      <c r="B322">
        <v>126</v>
      </c>
    </row>
    <row r="323" spans="1:2">
      <c r="A323" t="s">
        <v>282</v>
      </c>
    </row>
    <row r="324" spans="1:2">
      <c r="A324">
        <v>1640</v>
      </c>
      <c r="B324">
        <v>1634</v>
      </c>
    </row>
    <row r="325" spans="1:2">
      <c r="A325">
        <v>5</v>
      </c>
      <c r="B325">
        <v>1</v>
      </c>
    </row>
    <row r="326" spans="1:2">
      <c r="A326">
        <v>2</v>
      </c>
      <c r="B326">
        <v>12</v>
      </c>
    </row>
    <row r="327" spans="1:2">
      <c r="A327">
        <v>1645</v>
      </c>
      <c r="B327">
        <v>1635</v>
      </c>
    </row>
    <row r="328" spans="1:2">
      <c r="A328" t="s">
        <v>283</v>
      </c>
    </row>
    <row r="329" spans="1:2">
      <c r="A329">
        <v>292</v>
      </c>
      <c r="B329">
        <v>269</v>
      </c>
    </row>
    <row r="330" spans="1:2">
      <c r="A330">
        <v>2</v>
      </c>
      <c r="B330">
        <v>18</v>
      </c>
    </row>
    <row r="331" spans="1:2">
      <c r="A331">
        <v>1</v>
      </c>
      <c r="B331">
        <v>8</v>
      </c>
    </row>
    <row r="332" spans="1:2">
      <c r="A332">
        <v>294</v>
      </c>
      <c r="B332">
        <v>287</v>
      </c>
    </row>
    <row r="333" spans="1:2">
      <c r="A333" t="s">
        <v>284</v>
      </c>
    </row>
    <row r="334" spans="1:2">
      <c r="A334">
        <v>503</v>
      </c>
      <c r="B334">
        <v>506</v>
      </c>
    </row>
    <row r="335" spans="1:2">
      <c r="A335">
        <v>8</v>
      </c>
      <c r="B335">
        <v>0</v>
      </c>
    </row>
    <row r="336" spans="1:2">
      <c r="A336">
        <v>0</v>
      </c>
      <c r="B336">
        <v>5</v>
      </c>
    </row>
    <row r="337" spans="1:2">
      <c r="A337">
        <v>511</v>
      </c>
      <c r="B337">
        <v>506</v>
      </c>
    </row>
    <row r="338" spans="1:2">
      <c r="A338" t="s">
        <v>285</v>
      </c>
    </row>
    <row r="339" spans="1:2">
      <c r="A339">
        <v>580</v>
      </c>
      <c r="B339">
        <v>575</v>
      </c>
    </row>
    <row r="340" spans="1:2">
      <c r="A340">
        <v>2</v>
      </c>
      <c r="B340">
        <v>1</v>
      </c>
    </row>
    <row r="341" spans="1:2">
      <c r="A341">
        <v>1</v>
      </c>
      <c r="B341">
        <v>7</v>
      </c>
    </row>
    <row r="342" spans="1:2">
      <c r="A342">
        <v>582</v>
      </c>
      <c r="B342">
        <v>576</v>
      </c>
    </row>
    <row r="343" spans="1:2">
      <c r="A343" t="s">
        <v>286</v>
      </c>
    </row>
    <row r="344" spans="1:2">
      <c r="A344">
        <v>34</v>
      </c>
      <c r="B344">
        <v>34</v>
      </c>
    </row>
    <row r="345" spans="1:2">
      <c r="A345">
        <v>0</v>
      </c>
      <c r="B345">
        <v>0</v>
      </c>
    </row>
    <row r="346" spans="1:2">
      <c r="A346">
        <v>0</v>
      </c>
      <c r="B346">
        <v>0</v>
      </c>
    </row>
    <row r="347" spans="1:2">
      <c r="A347">
        <v>34</v>
      </c>
      <c r="B347">
        <v>34</v>
      </c>
    </row>
    <row r="348" spans="1:2">
      <c r="A348" t="s">
        <v>287</v>
      </c>
    </row>
    <row r="349" spans="1:2">
      <c r="A349">
        <v>434</v>
      </c>
      <c r="B349">
        <v>430</v>
      </c>
    </row>
    <row r="350" spans="1:2">
      <c r="A350">
        <v>2</v>
      </c>
      <c r="B350">
        <v>0</v>
      </c>
    </row>
    <row r="351" spans="1:2">
      <c r="A351">
        <v>1</v>
      </c>
      <c r="B351">
        <v>7</v>
      </c>
    </row>
    <row r="352" spans="1:2">
      <c r="A352">
        <v>436</v>
      </c>
      <c r="B352">
        <v>430</v>
      </c>
    </row>
    <row r="353" spans="1:2">
      <c r="A353" t="s">
        <v>288</v>
      </c>
    </row>
    <row r="354" spans="1:2">
      <c r="A354">
        <v>437</v>
      </c>
      <c r="B354">
        <v>427</v>
      </c>
    </row>
    <row r="355" spans="1:2">
      <c r="A355">
        <v>1</v>
      </c>
      <c r="B355">
        <v>2</v>
      </c>
    </row>
    <row r="356" spans="1:2">
      <c r="A356">
        <v>0</v>
      </c>
      <c r="B356">
        <v>9</v>
      </c>
    </row>
    <row r="357" spans="1:2">
      <c r="A357">
        <v>438</v>
      </c>
      <c r="B357">
        <v>429</v>
      </c>
    </row>
    <row r="358" spans="1:2">
      <c r="A358" t="s">
        <v>289</v>
      </c>
    </row>
    <row r="359" spans="1:2">
      <c r="A359">
        <v>11</v>
      </c>
      <c r="B359">
        <v>11</v>
      </c>
    </row>
    <row r="360" spans="1:2">
      <c r="A360">
        <v>0</v>
      </c>
      <c r="B360">
        <v>0</v>
      </c>
    </row>
    <row r="361" spans="1:2">
      <c r="A361">
        <v>0</v>
      </c>
      <c r="B361">
        <v>0</v>
      </c>
    </row>
    <row r="362" spans="1:2">
      <c r="A362">
        <v>11</v>
      </c>
      <c r="B362">
        <v>11</v>
      </c>
    </row>
    <row r="363" spans="1:2">
      <c r="A363" t="s">
        <v>290</v>
      </c>
    </row>
    <row r="364" spans="1:2">
      <c r="A364">
        <v>335</v>
      </c>
      <c r="B364">
        <v>330</v>
      </c>
    </row>
    <row r="365" spans="1:2">
      <c r="A365">
        <v>0</v>
      </c>
      <c r="B365">
        <v>2</v>
      </c>
    </row>
    <row r="366" spans="1:2">
      <c r="A366">
        <v>3</v>
      </c>
      <c r="B366">
        <v>6</v>
      </c>
    </row>
    <row r="367" spans="1:2">
      <c r="A367">
        <v>335</v>
      </c>
      <c r="B367">
        <v>332</v>
      </c>
    </row>
    <row r="368" spans="1:2">
      <c r="A368" t="s">
        <v>291</v>
      </c>
    </row>
    <row r="369" spans="1:2">
      <c r="A369">
        <v>8</v>
      </c>
      <c r="B369">
        <v>8</v>
      </c>
    </row>
    <row r="370" spans="1:2">
      <c r="A370">
        <v>0</v>
      </c>
      <c r="B370">
        <v>0</v>
      </c>
    </row>
    <row r="371" spans="1:2">
      <c r="A371">
        <v>1</v>
      </c>
      <c r="B371">
        <v>1</v>
      </c>
    </row>
    <row r="372" spans="1:2">
      <c r="A372">
        <v>8</v>
      </c>
      <c r="B372">
        <v>8</v>
      </c>
    </row>
    <row r="373" spans="1:2">
      <c r="A373" t="s">
        <v>292</v>
      </c>
    </row>
    <row r="374" spans="1:2">
      <c r="A374">
        <v>466</v>
      </c>
      <c r="B374">
        <v>465</v>
      </c>
    </row>
    <row r="375" spans="1:2">
      <c r="A375">
        <v>0</v>
      </c>
      <c r="B375">
        <v>0</v>
      </c>
    </row>
    <row r="376" spans="1:2">
      <c r="A376">
        <v>1</v>
      </c>
      <c r="B376">
        <v>2</v>
      </c>
    </row>
    <row r="377" spans="1:2">
      <c r="A377">
        <v>466</v>
      </c>
      <c r="B377">
        <v>465</v>
      </c>
    </row>
    <row r="378" spans="1:2">
      <c r="A378" t="s">
        <v>293</v>
      </c>
    </row>
    <row r="379" spans="1:2">
      <c r="A379">
        <v>473</v>
      </c>
      <c r="B379">
        <v>467</v>
      </c>
    </row>
    <row r="380" spans="1:2">
      <c r="A380">
        <v>1</v>
      </c>
      <c r="B380">
        <v>3</v>
      </c>
    </row>
    <row r="381" spans="1:2">
      <c r="A381">
        <v>1</v>
      </c>
      <c r="B381">
        <v>5</v>
      </c>
    </row>
    <row r="382" spans="1:2">
      <c r="A382">
        <v>474</v>
      </c>
      <c r="B382">
        <v>470</v>
      </c>
    </row>
    <row r="383" spans="1:2">
      <c r="A383" t="s">
        <v>294</v>
      </c>
    </row>
    <row r="384" spans="1:2">
      <c r="A384">
        <v>354</v>
      </c>
      <c r="B384">
        <v>350</v>
      </c>
    </row>
    <row r="385" spans="1:2">
      <c r="A385">
        <v>1</v>
      </c>
      <c r="B385">
        <v>2</v>
      </c>
    </row>
    <row r="386" spans="1:2">
      <c r="A386">
        <v>1</v>
      </c>
      <c r="B386">
        <v>4</v>
      </c>
    </row>
    <row r="387" spans="1:2">
      <c r="A387">
        <v>355</v>
      </c>
      <c r="B387">
        <v>352</v>
      </c>
    </row>
    <row r="388" spans="1:2">
      <c r="A388" t="s">
        <v>295</v>
      </c>
    </row>
    <row r="389" spans="1:2">
      <c r="A389">
        <v>722</v>
      </c>
      <c r="B389">
        <v>719</v>
      </c>
    </row>
    <row r="390" spans="1:2">
      <c r="A390">
        <v>1</v>
      </c>
      <c r="B390">
        <v>0</v>
      </c>
    </row>
    <row r="391" spans="1:2">
      <c r="A391">
        <v>1</v>
      </c>
      <c r="B391">
        <v>5</v>
      </c>
    </row>
    <row r="392" spans="1:2">
      <c r="A392">
        <v>723</v>
      </c>
      <c r="B392">
        <v>719</v>
      </c>
    </row>
    <row r="393" spans="1:2">
      <c r="A393" t="s">
        <v>296</v>
      </c>
    </row>
    <row r="394" spans="1:2">
      <c r="A394">
        <v>456</v>
      </c>
      <c r="B394">
        <v>450</v>
      </c>
    </row>
    <row r="395" spans="1:2">
      <c r="A395">
        <v>2</v>
      </c>
      <c r="B395">
        <v>3</v>
      </c>
    </row>
    <row r="396" spans="1:2">
      <c r="A396">
        <v>2</v>
      </c>
      <c r="B396">
        <v>7</v>
      </c>
    </row>
    <row r="397" spans="1:2">
      <c r="A397">
        <v>458</v>
      </c>
      <c r="B397">
        <v>453</v>
      </c>
    </row>
    <row r="398" spans="1:2">
      <c r="A398" t="s">
        <v>297</v>
      </c>
    </row>
    <row r="399" spans="1:2">
      <c r="A399">
        <v>575</v>
      </c>
      <c r="B399">
        <v>570</v>
      </c>
    </row>
    <row r="400" spans="1:2">
      <c r="A400">
        <v>2</v>
      </c>
      <c r="B400">
        <v>3</v>
      </c>
    </row>
    <row r="401" spans="1:2">
      <c r="A401">
        <v>2</v>
      </c>
      <c r="B401">
        <v>6</v>
      </c>
    </row>
    <row r="402" spans="1:2">
      <c r="A402">
        <v>577</v>
      </c>
      <c r="B402">
        <v>573</v>
      </c>
    </row>
    <row r="403" spans="1:2">
      <c r="A403" t="s">
        <v>298</v>
      </c>
    </row>
    <row r="404" spans="1:2">
      <c r="A404">
        <v>424</v>
      </c>
      <c r="B404">
        <v>353</v>
      </c>
    </row>
    <row r="405" spans="1:2">
      <c r="A405">
        <v>1</v>
      </c>
      <c r="B405">
        <v>69</v>
      </c>
    </row>
    <row r="406" spans="1:2">
      <c r="A406">
        <v>0</v>
      </c>
      <c r="B406">
        <v>3</v>
      </c>
    </row>
    <row r="407" spans="1:2">
      <c r="A407">
        <v>425</v>
      </c>
      <c r="B407">
        <v>422</v>
      </c>
    </row>
    <row r="408" spans="1:2">
      <c r="A408" t="s">
        <v>299</v>
      </c>
    </row>
    <row r="409" spans="1:2">
      <c r="A409">
        <v>432</v>
      </c>
      <c r="B409">
        <v>431</v>
      </c>
    </row>
    <row r="410" spans="1:2">
      <c r="A410">
        <v>5</v>
      </c>
      <c r="B410">
        <v>0</v>
      </c>
    </row>
    <row r="411" spans="1:2">
      <c r="A411">
        <v>4</v>
      </c>
      <c r="B411">
        <v>10</v>
      </c>
    </row>
    <row r="412" spans="1:2">
      <c r="A412">
        <v>437</v>
      </c>
      <c r="B412">
        <v>431</v>
      </c>
    </row>
    <row r="413" spans="1:2">
      <c r="A413" t="s">
        <v>300</v>
      </c>
    </row>
    <row r="414" spans="1:2">
      <c r="A414">
        <v>892</v>
      </c>
      <c r="B414">
        <v>886</v>
      </c>
    </row>
    <row r="415" spans="1:2">
      <c r="A415">
        <v>3</v>
      </c>
      <c r="B415">
        <v>3</v>
      </c>
    </row>
    <row r="416" spans="1:2">
      <c r="A416">
        <v>0</v>
      </c>
      <c r="B416">
        <v>6</v>
      </c>
    </row>
    <row r="417" spans="1:2">
      <c r="A417">
        <v>895</v>
      </c>
      <c r="B417">
        <v>889</v>
      </c>
    </row>
    <row r="418" spans="1:2">
      <c r="A418" t="s">
        <v>301</v>
      </c>
    </row>
    <row r="419" spans="1:2">
      <c r="A419">
        <v>195</v>
      </c>
      <c r="B419">
        <v>192</v>
      </c>
    </row>
    <row r="420" spans="1:2">
      <c r="A420">
        <v>1</v>
      </c>
      <c r="B420">
        <v>0</v>
      </c>
    </row>
    <row r="421" spans="1:2">
      <c r="A421">
        <v>0</v>
      </c>
      <c r="B421">
        <v>4</v>
      </c>
    </row>
    <row r="422" spans="1:2">
      <c r="A422">
        <v>196</v>
      </c>
      <c r="B422">
        <v>192</v>
      </c>
    </row>
    <row r="423" spans="1:2">
      <c r="A423" t="s">
        <v>302</v>
      </c>
    </row>
    <row r="424" spans="1:2">
      <c r="A424">
        <v>1121</v>
      </c>
      <c r="B424">
        <v>1114</v>
      </c>
    </row>
    <row r="425" spans="1:2">
      <c r="A425">
        <v>4</v>
      </c>
      <c r="B425">
        <v>3</v>
      </c>
    </row>
    <row r="426" spans="1:2">
      <c r="A426">
        <v>0</v>
      </c>
      <c r="B426">
        <v>8</v>
      </c>
    </row>
    <row r="427" spans="1:2">
      <c r="A427">
        <v>1125</v>
      </c>
      <c r="B427">
        <v>1117</v>
      </c>
    </row>
    <row r="428" spans="1:2">
      <c r="A428" t="s">
        <v>303</v>
      </c>
    </row>
    <row r="429" spans="1:2">
      <c r="A429">
        <v>486</v>
      </c>
      <c r="B429">
        <v>478</v>
      </c>
    </row>
    <row r="430" spans="1:2">
      <c r="A430">
        <v>2</v>
      </c>
      <c r="B430">
        <v>2</v>
      </c>
    </row>
    <row r="431" spans="1:2">
      <c r="A431">
        <v>2</v>
      </c>
      <c r="B431">
        <v>10</v>
      </c>
    </row>
    <row r="432" spans="1:2">
      <c r="A432">
        <v>488</v>
      </c>
      <c r="B432">
        <v>480</v>
      </c>
    </row>
    <row r="433" spans="1:2">
      <c r="A433" t="s">
        <v>304</v>
      </c>
    </row>
    <row r="434" spans="1:2">
      <c r="A434">
        <v>181</v>
      </c>
      <c r="B434">
        <v>179</v>
      </c>
    </row>
    <row r="435" spans="1:2">
      <c r="A435">
        <v>10</v>
      </c>
      <c r="B435">
        <v>11</v>
      </c>
    </row>
    <row r="436" spans="1:2">
      <c r="A436">
        <v>3</v>
      </c>
      <c r="B436">
        <v>4</v>
      </c>
    </row>
    <row r="437" spans="1:2">
      <c r="A437">
        <v>191</v>
      </c>
      <c r="B437">
        <v>190</v>
      </c>
    </row>
    <row r="438" spans="1:2">
      <c r="A438" t="s">
        <v>305</v>
      </c>
    </row>
    <row r="439" spans="1:2">
      <c r="A439">
        <v>659</v>
      </c>
      <c r="B439">
        <v>652</v>
      </c>
    </row>
    <row r="440" spans="1:2">
      <c r="A440">
        <v>6</v>
      </c>
      <c r="B440">
        <v>2</v>
      </c>
    </row>
    <row r="441" spans="1:2">
      <c r="A441">
        <v>2</v>
      </c>
      <c r="B441">
        <v>13</v>
      </c>
    </row>
    <row r="442" spans="1:2">
      <c r="A442">
        <v>665</v>
      </c>
      <c r="B442">
        <v>654</v>
      </c>
    </row>
    <row r="445" spans="1:2">
      <c r="A445" t="s">
        <v>306</v>
      </c>
    </row>
    <row r="446" spans="1:2">
      <c r="A446">
        <v>514</v>
      </c>
      <c r="B446">
        <v>789</v>
      </c>
    </row>
    <row r="447" spans="1:2">
      <c r="A447">
        <v>277</v>
      </c>
      <c r="B447">
        <v>0</v>
      </c>
    </row>
    <row r="448" spans="1:2">
      <c r="A448">
        <v>10</v>
      </c>
      <c r="B448">
        <v>12</v>
      </c>
    </row>
    <row r="449" spans="1:2">
      <c r="A449">
        <v>791</v>
      </c>
      <c r="B449">
        <v>789</v>
      </c>
    </row>
    <row r="450" spans="1:2">
      <c r="A450" t="s">
        <v>307</v>
      </c>
    </row>
    <row r="451" spans="1:2">
      <c r="A451">
        <v>254</v>
      </c>
      <c r="B451">
        <v>271</v>
      </c>
    </row>
    <row r="452" spans="1:2">
      <c r="A452">
        <v>16</v>
      </c>
      <c r="B452">
        <v>0</v>
      </c>
    </row>
    <row r="453" spans="1:2">
      <c r="A453">
        <v>2</v>
      </c>
      <c r="B453">
        <v>1</v>
      </c>
    </row>
    <row r="454" spans="1:2">
      <c r="A454">
        <v>270</v>
      </c>
      <c r="B454">
        <v>271</v>
      </c>
    </row>
    <row r="455" spans="1:2">
      <c r="A455" t="s">
        <v>308</v>
      </c>
    </row>
    <row r="456" spans="1:2">
      <c r="A456">
        <v>259</v>
      </c>
      <c r="B456">
        <v>259</v>
      </c>
    </row>
    <row r="457" spans="1:2">
      <c r="A457">
        <v>0</v>
      </c>
      <c r="B457">
        <v>0</v>
      </c>
    </row>
    <row r="458" spans="1:2">
      <c r="A458">
        <v>5</v>
      </c>
      <c r="B458">
        <v>5</v>
      </c>
    </row>
    <row r="459" spans="1:2">
      <c r="A459">
        <v>259</v>
      </c>
      <c r="B459">
        <v>259</v>
      </c>
    </row>
    <row r="460" spans="1:2">
      <c r="A460" t="s">
        <v>309</v>
      </c>
    </row>
    <row r="461" spans="1:2">
      <c r="A461">
        <v>421</v>
      </c>
      <c r="B461">
        <v>469</v>
      </c>
    </row>
    <row r="462" spans="1:2">
      <c r="A462">
        <v>69</v>
      </c>
      <c r="B462">
        <v>20</v>
      </c>
    </row>
    <row r="463" spans="1:2">
      <c r="A463">
        <v>4</v>
      </c>
      <c r="B463">
        <v>5</v>
      </c>
    </row>
    <row r="464" spans="1:2">
      <c r="A464">
        <v>490</v>
      </c>
      <c r="B464">
        <v>489</v>
      </c>
    </row>
    <row r="465" spans="1:2">
      <c r="A465" t="s">
        <v>310</v>
      </c>
    </row>
    <row r="466" spans="1:2">
      <c r="A466">
        <v>230</v>
      </c>
      <c r="B466">
        <v>278</v>
      </c>
    </row>
    <row r="467" spans="1:2">
      <c r="A467">
        <v>48</v>
      </c>
      <c r="B467">
        <v>0</v>
      </c>
    </row>
    <row r="468" spans="1:2">
      <c r="A468">
        <v>3</v>
      </c>
      <c r="B468">
        <v>3</v>
      </c>
    </row>
    <row r="469" spans="1:2">
      <c r="A469">
        <v>278</v>
      </c>
      <c r="B469">
        <v>278</v>
      </c>
    </row>
    <row r="470" spans="1:2">
      <c r="A470" t="s">
        <v>311</v>
      </c>
    </row>
    <row r="471" spans="1:2">
      <c r="A471">
        <v>1114</v>
      </c>
      <c r="B471">
        <v>1117</v>
      </c>
    </row>
    <row r="472" spans="1:2">
      <c r="A472">
        <v>3</v>
      </c>
      <c r="B472">
        <v>0</v>
      </c>
    </row>
    <row r="473" spans="1:2">
      <c r="A473">
        <v>12</v>
      </c>
      <c r="B473">
        <v>12</v>
      </c>
    </row>
    <row r="474" spans="1:2">
      <c r="A474">
        <v>1117</v>
      </c>
      <c r="B474">
        <v>1117</v>
      </c>
    </row>
    <row r="475" spans="1:2">
      <c r="A475" t="s">
        <v>312</v>
      </c>
    </row>
    <row r="476" spans="1:2">
      <c r="A476">
        <v>228</v>
      </c>
      <c r="B476">
        <v>229</v>
      </c>
    </row>
    <row r="477" spans="1:2">
      <c r="A477">
        <v>2</v>
      </c>
      <c r="B477">
        <v>1</v>
      </c>
    </row>
    <row r="478" spans="1:2">
      <c r="A478">
        <v>3</v>
      </c>
      <c r="B478">
        <v>3</v>
      </c>
    </row>
    <row r="479" spans="1:2">
      <c r="A479">
        <v>230</v>
      </c>
      <c r="B479">
        <v>230</v>
      </c>
    </row>
    <row r="480" spans="1:2">
      <c r="A480" t="s">
        <v>313</v>
      </c>
    </row>
    <row r="481" spans="1:2">
      <c r="A481">
        <v>372</v>
      </c>
      <c r="B481">
        <v>372</v>
      </c>
    </row>
    <row r="482" spans="1:2">
      <c r="A482">
        <v>0</v>
      </c>
      <c r="B482">
        <v>1</v>
      </c>
    </row>
    <row r="483" spans="1:2">
      <c r="A483">
        <v>9</v>
      </c>
      <c r="B483">
        <v>8</v>
      </c>
    </row>
    <row r="484" spans="1:2">
      <c r="A484">
        <v>372</v>
      </c>
      <c r="B484">
        <v>373</v>
      </c>
    </row>
    <row r="485" spans="1:2">
      <c r="A485" t="s">
        <v>314</v>
      </c>
    </row>
    <row r="486" spans="1:2">
      <c r="A486">
        <v>382</v>
      </c>
      <c r="B486">
        <v>382</v>
      </c>
    </row>
    <row r="487" spans="1:2">
      <c r="A487">
        <v>0</v>
      </c>
      <c r="B487">
        <v>0</v>
      </c>
    </row>
    <row r="488" spans="1:2">
      <c r="A488">
        <v>4</v>
      </c>
      <c r="B488">
        <v>4</v>
      </c>
    </row>
    <row r="489" spans="1:2">
      <c r="A489">
        <v>382</v>
      </c>
      <c r="B489">
        <v>382</v>
      </c>
    </row>
    <row r="490" spans="1:2">
      <c r="A490" t="s">
        <v>315</v>
      </c>
    </row>
    <row r="491" spans="1:2">
      <c r="A491">
        <v>143</v>
      </c>
      <c r="B491">
        <v>144</v>
      </c>
    </row>
    <row r="492" spans="1:2">
      <c r="A492">
        <v>0</v>
      </c>
      <c r="B492">
        <v>0</v>
      </c>
    </row>
    <row r="493" spans="1:2">
      <c r="A493">
        <v>2</v>
      </c>
      <c r="B493">
        <v>1</v>
      </c>
    </row>
    <row r="494" spans="1:2">
      <c r="A494">
        <v>143</v>
      </c>
      <c r="B494">
        <v>144</v>
      </c>
    </row>
    <row r="495" spans="1:2">
      <c r="A495" t="s">
        <v>316</v>
      </c>
    </row>
    <row r="496" spans="1:2">
      <c r="A496">
        <v>71</v>
      </c>
      <c r="B496">
        <v>72</v>
      </c>
    </row>
    <row r="497" spans="1:2">
      <c r="A497">
        <v>1</v>
      </c>
      <c r="B497">
        <v>0</v>
      </c>
    </row>
    <row r="498" spans="1:2">
      <c r="A498">
        <v>3</v>
      </c>
      <c r="B498">
        <v>3</v>
      </c>
    </row>
    <row r="499" spans="1:2">
      <c r="A499">
        <v>72</v>
      </c>
      <c r="B499">
        <v>72</v>
      </c>
    </row>
    <row r="500" spans="1:2">
      <c r="A500" t="s">
        <v>317</v>
      </c>
    </row>
    <row r="501" spans="1:2">
      <c r="A501">
        <v>329</v>
      </c>
      <c r="B501">
        <v>329</v>
      </c>
    </row>
    <row r="502" spans="1:2">
      <c r="A502">
        <v>0</v>
      </c>
      <c r="B502">
        <v>0</v>
      </c>
    </row>
    <row r="503" spans="1:2">
      <c r="A503">
        <v>3</v>
      </c>
      <c r="B503">
        <v>3</v>
      </c>
    </row>
    <row r="504" spans="1:2">
      <c r="A504">
        <v>329</v>
      </c>
      <c r="B504">
        <v>329</v>
      </c>
    </row>
    <row r="505" spans="1:2">
      <c r="A505" t="s">
        <v>318</v>
      </c>
    </row>
    <row r="506" spans="1:2">
      <c r="A506">
        <v>304</v>
      </c>
      <c r="B506">
        <v>304</v>
      </c>
    </row>
    <row r="507" spans="1:2">
      <c r="A507">
        <v>0</v>
      </c>
      <c r="B507">
        <v>0</v>
      </c>
    </row>
    <row r="508" spans="1:2">
      <c r="A508">
        <v>2</v>
      </c>
      <c r="B508">
        <v>2</v>
      </c>
    </row>
    <row r="509" spans="1:2">
      <c r="A509">
        <v>304</v>
      </c>
      <c r="B509">
        <v>304</v>
      </c>
    </row>
    <row r="510" spans="1:2">
      <c r="A510" t="s">
        <v>319</v>
      </c>
    </row>
    <row r="511" spans="1:2">
      <c r="A511">
        <v>65</v>
      </c>
      <c r="B511">
        <v>66</v>
      </c>
    </row>
    <row r="512" spans="1:2">
      <c r="A512">
        <v>1</v>
      </c>
      <c r="B512">
        <v>1</v>
      </c>
    </row>
    <row r="513" spans="1:2">
      <c r="A513">
        <v>2</v>
      </c>
      <c r="B513">
        <v>1</v>
      </c>
    </row>
    <row r="514" spans="1:2">
      <c r="A514">
        <v>66</v>
      </c>
      <c r="B514">
        <v>67</v>
      </c>
    </row>
    <row r="515" spans="1:2">
      <c r="A515" t="s">
        <v>320</v>
      </c>
    </row>
    <row r="516" spans="1:2">
      <c r="A516">
        <v>569</v>
      </c>
      <c r="B516">
        <v>569</v>
      </c>
    </row>
    <row r="517" spans="1:2">
      <c r="A517">
        <v>1</v>
      </c>
      <c r="B517">
        <v>0</v>
      </c>
    </row>
    <row r="518" spans="1:2">
      <c r="A518">
        <v>7</v>
      </c>
      <c r="B518">
        <v>8</v>
      </c>
    </row>
    <row r="519" spans="1:2">
      <c r="A519">
        <v>570</v>
      </c>
      <c r="B519">
        <v>569</v>
      </c>
    </row>
    <row r="520" spans="1:2">
      <c r="A520" t="s">
        <v>321</v>
      </c>
    </row>
    <row r="521" spans="1:2">
      <c r="A521">
        <v>246</v>
      </c>
      <c r="B521">
        <v>238</v>
      </c>
    </row>
    <row r="522" spans="1:2">
      <c r="A522">
        <v>0</v>
      </c>
      <c r="B522">
        <v>8</v>
      </c>
    </row>
    <row r="523" spans="1:2">
      <c r="A523">
        <v>0</v>
      </c>
      <c r="B523">
        <v>0</v>
      </c>
    </row>
    <row r="524" spans="1:2">
      <c r="A524">
        <v>246</v>
      </c>
      <c r="B524">
        <v>246</v>
      </c>
    </row>
    <row r="525" spans="1:2">
      <c r="A525" t="s">
        <v>322</v>
      </c>
    </row>
    <row r="526" spans="1:2">
      <c r="A526">
        <v>850</v>
      </c>
      <c r="B526">
        <v>849</v>
      </c>
    </row>
    <row r="527" spans="1:2">
      <c r="A527">
        <v>1</v>
      </c>
      <c r="B527">
        <v>0</v>
      </c>
    </row>
    <row r="528" spans="1:2">
      <c r="A528">
        <v>7</v>
      </c>
      <c r="B528">
        <v>9</v>
      </c>
    </row>
    <row r="529" spans="1:2">
      <c r="A529">
        <v>851</v>
      </c>
      <c r="B529">
        <v>849</v>
      </c>
    </row>
    <row r="530" spans="1:2">
      <c r="A530" t="s">
        <v>323</v>
      </c>
    </row>
    <row r="531" spans="1:2">
      <c r="A531">
        <v>372</v>
      </c>
      <c r="B531">
        <v>378</v>
      </c>
    </row>
    <row r="532" spans="1:2">
      <c r="A532">
        <v>5</v>
      </c>
      <c r="B532">
        <v>0</v>
      </c>
    </row>
    <row r="533" spans="1:2">
      <c r="A533">
        <v>2</v>
      </c>
      <c r="B533">
        <v>1</v>
      </c>
    </row>
    <row r="534" spans="1:2">
      <c r="A534">
        <v>377</v>
      </c>
      <c r="B534">
        <v>378</v>
      </c>
    </row>
    <row r="535" spans="1:2">
      <c r="A535" t="s">
        <v>324</v>
      </c>
    </row>
    <row r="536" spans="1:2">
      <c r="A536">
        <v>996</v>
      </c>
      <c r="B536">
        <v>1106</v>
      </c>
    </row>
    <row r="537" spans="1:2">
      <c r="A537">
        <v>111</v>
      </c>
      <c r="B537">
        <v>1</v>
      </c>
    </row>
    <row r="538" spans="1:2">
      <c r="A538">
        <v>9</v>
      </c>
      <c r="B538">
        <v>9</v>
      </c>
    </row>
    <row r="539" spans="1:2">
      <c r="A539">
        <v>1107</v>
      </c>
      <c r="B539">
        <v>1107</v>
      </c>
    </row>
    <row r="540" spans="1:2">
      <c r="A540" t="s">
        <v>325</v>
      </c>
    </row>
    <row r="541" spans="1:2">
      <c r="A541">
        <v>105</v>
      </c>
      <c r="B541">
        <v>116</v>
      </c>
    </row>
    <row r="542" spans="1:2">
      <c r="A542">
        <v>10</v>
      </c>
      <c r="B542">
        <v>0</v>
      </c>
    </row>
    <row r="543" spans="1:2">
      <c r="A543">
        <v>2</v>
      </c>
      <c r="B543">
        <v>1</v>
      </c>
    </row>
    <row r="544" spans="1:2">
      <c r="A544">
        <v>115</v>
      </c>
      <c r="B544">
        <v>116</v>
      </c>
    </row>
    <row r="545" spans="1:2">
      <c r="A545" t="s">
        <v>326</v>
      </c>
    </row>
    <row r="546" spans="1:2">
      <c r="A546">
        <v>1016</v>
      </c>
      <c r="B546">
        <v>1510</v>
      </c>
    </row>
    <row r="547" spans="1:2">
      <c r="A547">
        <v>499</v>
      </c>
      <c r="B547">
        <v>4</v>
      </c>
    </row>
    <row r="548" spans="1:2">
      <c r="A548">
        <v>22</v>
      </c>
      <c r="B548">
        <v>23</v>
      </c>
    </row>
    <row r="549" spans="1:2">
      <c r="A549">
        <v>1515</v>
      </c>
      <c r="B549">
        <v>1514</v>
      </c>
    </row>
    <row r="550" spans="1:2">
      <c r="A550" t="s">
        <v>327</v>
      </c>
    </row>
    <row r="551" spans="1:2">
      <c r="A551">
        <v>193</v>
      </c>
      <c r="B551">
        <v>267</v>
      </c>
    </row>
    <row r="552" spans="1:2">
      <c r="A552">
        <v>79</v>
      </c>
      <c r="B552">
        <v>5</v>
      </c>
    </row>
    <row r="553" spans="1:2">
      <c r="A553">
        <v>3</v>
      </c>
      <c r="B553">
        <v>3</v>
      </c>
    </row>
    <row r="554" spans="1:2">
      <c r="A554">
        <v>272</v>
      </c>
      <c r="B554">
        <v>272</v>
      </c>
    </row>
    <row r="555" spans="1:2">
      <c r="A555" t="s">
        <v>328</v>
      </c>
    </row>
    <row r="556" spans="1:2">
      <c r="A556">
        <v>471</v>
      </c>
      <c r="B556">
        <v>473</v>
      </c>
    </row>
    <row r="557" spans="1:2">
      <c r="A557">
        <v>1</v>
      </c>
      <c r="B557">
        <v>0</v>
      </c>
    </row>
    <row r="558" spans="1:2">
      <c r="A558">
        <v>7</v>
      </c>
      <c r="B558">
        <v>6</v>
      </c>
    </row>
    <row r="559" spans="1:2">
      <c r="A559">
        <v>472</v>
      </c>
      <c r="B559">
        <v>473</v>
      </c>
    </row>
    <row r="560" spans="1:2">
      <c r="A560" t="s">
        <v>329</v>
      </c>
    </row>
    <row r="561" spans="1:2">
      <c r="A561">
        <v>519</v>
      </c>
      <c r="B561">
        <v>523</v>
      </c>
    </row>
    <row r="562" spans="1:2">
      <c r="A562">
        <v>4</v>
      </c>
      <c r="B562">
        <v>0</v>
      </c>
    </row>
    <row r="563" spans="1:2">
      <c r="A563">
        <v>11</v>
      </c>
      <c r="B563">
        <v>11</v>
      </c>
    </row>
    <row r="564" spans="1:2">
      <c r="A564">
        <v>523</v>
      </c>
      <c r="B564">
        <v>523</v>
      </c>
    </row>
    <row r="565" spans="1:2">
      <c r="A565" t="s">
        <v>330</v>
      </c>
    </row>
    <row r="566" spans="1:2">
      <c r="A566">
        <v>33</v>
      </c>
      <c r="B566">
        <v>33</v>
      </c>
    </row>
    <row r="567" spans="1:2">
      <c r="A567">
        <v>0</v>
      </c>
      <c r="B567">
        <v>0</v>
      </c>
    </row>
    <row r="568" spans="1:2">
      <c r="A568">
        <v>0</v>
      </c>
      <c r="B568">
        <v>0</v>
      </c>
    </row>
    <row r="569" spans="1:2">
      <c r="A569">
        <v>33</v>
      </c>
      <c r="B569">
        <v>33</v>
      </c>
    </row>
    <row r="570" spans="1:2">
      <c r="A570" t="s">
        <v>331</v>
      </c>
    </row>
    <row r="571" spans="1:2">
      <c r="A571">
        <v>151</v>
      </c>
      <c r="B571">
        <v>394</v>
      </c>
    </row>
    <row r="572" spans="1:2">
      <c r="A572">
        <v>242</v>
      </c>
      <c r="B572">
        <v>0</v>
      </c>
    </row>
    <row r="573" spans="1:2">
      <c r="A573">
        <v>9</v>
      </c>
      <c r="B573">
        <v>8</v>
      </c>
    </row>
    <row r="574" spans="1:2">
      <c r="A574">
        <v>393</v>
      </c>
      <c r="B574">
        <v>394</v>
      </c>
    </row>
    <row r="575" spans="1:2">
      <c r="A575" t="s">
        <v>332</v>
      </c>
    </row>
    <row r="576" spans="1:2">
      <c r="A576">
        <v>393</v>
      </c>
      <c r="B576">
        <v>395</v>
      </c>
    </row>
    <row r="577" spans="1:2">
      <c r="A577">
        <v>0</v>
      </c>
      <c r="B577">
        <v>0</v>
      </c>
    </row>
    <row r="578" spans="1:2">
      <c r="A578">
        <v>6</v>
      </c>
      <c r="B578">
        <v>4</v>
      </c>
    </row>
    <row r="579" spans="1:2">
      <c r="A579">
        <v>393</v>
      </c>
      <c r="B579">
        <v>395</v>
      </c>
    </row>
    <row r="580" spans="1:2">
      <c r="A580" t="s">
        <v>333</v>
      </c>
    </row>
    <row r="581" spans="1:2">
      <c r="A581">
        <v>11</v>
      </c>
      <c r="B581">
        <v>11</v>
      </c>
    </row>
    <row r="582" spans="1:2">
      <c r="A582">
        <v>0</v>
      </c>
      <c r="B582">
        <v>0</v>
      </c>
    </row>
    <row r="583" spans="1:2">
      <c r="A583">
        <v>0</v>
      </c>
      <c r="B583">
        <v>0</v>
      </c>
    </row>
    <row r="584" spans="1:2">
      <c r="A584">
        <v>11</v>
      </c>
      <c r="B584">
        <v>11</v>
      </c>
    </row>
    <row r="585" spans="1:2">
      <c r="A585" t="s">
        <v>334</v>
      </c>
    </row>
    <row r="586" spans="1:2">
      <c r="A586">
        <v>310</v>
      </c>
      <c r="B586">
        <v>310</v>
      </c>
    </row>
    <row r="587" spans="1:2">
      <c r="A587">
        <v>0</v>
      </c>
      <c r="B587">
        <v>0</v>
      </c>
    </row>
    <row r="588" spans="1:2">
      <c r="A588">
        <v>2</v>
      </c>
      <c r="B588">
        <v>2</v>
      </c>
    </row>
    <row r="589" spans="1:2">
      <c r="A589">
        <v>310</v>
      </c>
      <c r="B589">
        <v>310</v>
      </c>
    </row>
    <row r="590" spans="1:2">
      <c r="A590" t="s">
        <v>335</v>
      </c>
    </row>
    <row r="591" spans="1:2">
      <c r="A591">
        <v>4</v>
      </c>
      <c r="B591">
        <v>5</v>
      </c>
    </row>
    <row r="592" spans="1:2">
      <c r="A592">
        <v>1</v>
      </c>
      <c r="B592">
        <v>0</v>
      </c>
    </row>
    <row r="593" spans="1:2">
      <c r="A593">
        <v>1</v>
      </c>
      <c r="B593">
        <v>1</v>
      </c>
    </row>
    <row r="594" spans="1:2">
      <c r="A594">
        <v>5</v>
      </c>
      <c r="B594">
        <v>5</v>
      </c>
    </row>
    <row r="595" spans="1:2">
      <c r="A595" t="s">
        <v>336</v>
      </c>
    </row>
    <row r="596" spans="1:2">
      <c r="A596">
        <v>426</v>
      </c>
      <c r="B596">
        <v>430</v>
      </c>
    </row>
    <row r="597" spans="1:2">
      <c r="A597">
        <v>3</v>
      </c>
      <c r="B597">
        <v>0</v>
      </c>
    </row>
    <row r="598" spans="1:2">
      <c r="A598">
        <v>8</v>
      </c>
      <c r="B598">
        <v>7</v>
      </c>
    </row>
    <row r="599" spans="1:2">
      <c r="A599">
        <v>429</v>
      </c>
      <c r="B599">
        <v>430</v>
      </c>
    </row>
    <row r="600" spans="1:2">
      <c r="A600" t="s">
        <v>337</v>
      </c>
    </row>
    <row r="601" spans="1:2">
      <c r="A601">
        <v>407</v>
      </c>
      <c r="B601">
        <v>413</v>
      </c>
    </row>
    <row r="602" spans="1:2">
      <c r="A602">
        <v>6</v>
      </c>
      <c r="B602">
        <v>0</v>
      </c>
    </row>
    <row r="603" spans="1:2">
      <c r="A603">
        <v>6</v>
      </c>
      <c r="B603">
        <v>6</v>
      </c>
    </row>
    <row r="604" spans="1:2">
      <c r="A604">
        <v>413</v>
      </c>
      <c r="B604">
        <v>413</v>
      </c>
    </row>
    <row r="605" spans="1:2">
      <c r="A605" t="s">
        <v>338</v>
      </c>
    </row>
    <row r="606" spans="1:2">
      <c r="A606">
        <v>338</v>
      </c>
      <c r="B606">
        <v>339</v>
      </c>
    </row>
    <row r="607" spans="1:2">
      <c r="A607">
        <v>1</v>
      </c>
      <c r="B607">
        <v>0</v>
      </c>
    </row>
    <row r="608" spans="1:2">
      <c r="A608">
        <v>5</v>
      </c>
      <c r="B608">
        <v>5</v>
      </c>
    </row>
    <row r="609" spans="1:2">
      <c r="A609">
        <v>339</v>
      </c>
      <c r="B609">
        <v>339</v>
      </c>
    </row>
    <row r="610" spans="1:2">
      <c r="A610" t="s">
        <v>339</v>
      </c>
    </row>
    <row r="611" spans="1:2">
      <c r="A611">
        <v>666</v>
      </c>
      <c r="B611">
        <v>665</v>
      </c>
    </row>
    <row r="612" spans="1:2">
      <c r="A612">
        <v>0</v>
      </c>
      <c r="B612">
        <v>0</v>
      </c>
    </row>
    <row r="613" spans="1:2">
      <c r="A613">
        <v>8</v>
      </c>
      <c r="B613">
        <v>9</v>
      </c>
    </row>
    <row r="614" spans="1:2">
      <c r="A614">
        <v>666</v>
      </c>
      <c r="B614">
        <v>665</v>
      </c>
    </row>
    <row r="615" spans="1:2">
      <c r="A615" t="s">
        <v>340</v>
      </c>
    </row>
    <row r="616" spans="1:2">
      <c r="A616">
        <v>422</v>
      </c>
      <c r="B616">
        <v>416</v>
      </c>
    </row>
    <row r="617" spans="1:2">
      <c r="A617">
        <v>1</v>
      </c>
      <c r="B617">
        <v>7</v>
      </c>
    </row>
    <row r="618" spans="1:2">
      <c r="A618">
        <v>6</v>
      </c>
      <c r="B618">
        <v>6</v>
      </c>
    </row>
    <row r="619" spans="1:2">
      <c r="A619">
        <v>423</v>
      </c>
      <c r="B619">
        <v>423</v>
      </c>
    </row>
    <row r="620" spans="1:2">
      <c r="A620" t="s">
        <v>341</v>
      </c>
    </row>
    <row r="621" spans="1:2">
      <c r="A621">
        <v>541</v>
      </c>
      <c r="B621">
        <v>540</v>
      </c>
    </row>
    <row r="622" spans="1:2">
      <c r="A622">
        <v>0</v>
      </c>
      <c r="B622">
        <v>2</v>
      </c>
    </row>
    <row r="623" spans="1:2">
      <c r="A623">
        <v>4</v>
      </c>
      <c r="B623">
        <v>3</v>
      </c>
    </row>
    <row r="624" spans="1:2">
      <c r="A624">
        <v>541</v>
      </c>
      <c r="B624">
        <v>542</v>
      </c>
    </row>
    <row r="625" spans="1:2">
      <c r="A625" t="s">
        <v>342</v>
      </c>
    </row>
    <row r="626" spans="1:2">
      <c r="A626">
        <v>391</v>
      </c>
      <c r="B626">
        <v>391</v>
      </c>
    </row>
    <row r="627" spans="1:2">
      <c r="A627">
        <v>0</v>
      </c>
      <c r="B627">
        <v>0</v>
      </c>
    </row>
    <row r="628" spans="1:2">
      <c r="A628">
        <v>5</v>
      </c>
      <c r="B628">
        <v>5</v>
      </c>
    </row>
    <row r="629" spans="1:2">
      <c r="A629">
        <v>391</v>
      </c>
      <c r="B629">
        <v>391</v>
      </c>
    </row>
    <row r="630" spans="1:2">
      <c r="A630" t="s">
        <v>343</v>
      </c>
    </row>
    <row r="631" spans="1:2">
      <c r="A631">
        <v>400</v>
      </c>
      <c r="B631">
        <v>402</v>
      </c>
    </row>
    <row r="632" spans="1:2">
      <c r="A632">
        <v>2</v>
      </c>
      <c r="B632">
        <v>0</v>
      </c>
    </row>
    <row r="633" spans="1:2">
      <c r="A633">
        <v>5</v>
      </c>
      <c r="B633">
        <v>5</v>
      </c>
    </row>
    <row r="634" spans="1:2">
      <c r="A634">
        <v>402</v>
      </c>
      <c r="B634">
        <v>402</v>
      </c>
    </row>
    <row r="635" spans="1:2">
      <c r="A635" t="s">
        <v>344</v>
      </c>
    </row>
    <row r="636" spans="1:2">
      <c r="A636">
        <v>834</v>
      </c>
      <c r="B636">
        <v>840</v>
      </c>
    </row>
    <row r="637" spans="1:2">
      <c r="A637">
        <v>6</v>
      </c>
      <c r="B637">
        <v>1</v>
      </c>
    </row>
    <row r="638" spans="1:2">
      <c r="A638">
        <v>12</v>
      </c>
      <c r="B638">
        <v>11</v>
      </c>
    </row>
    <row r="639" spans="1:2">
      <c r="A639">
        <v>840</v>
      </c>
      <c r="B639">
        <v>841</v>
      </c>
    </row>
    <row r="640" spans="1:2">
      <c r="A640" t="s">
        <v>345</v>
      </c>
    </row>
    <row r="641" spans="1:2">
      <c r="A641">
        <v>181</v>
      </c>
      <c r="B641">
        <v>181</v>
      </c>
    </row>
    <row r="642" spans="1:2">
      <c r="A642">
        <v>0</v>
      </c>
      <c r="B642">
        <v>0</v>
      </c>
    </row>
    <row r="643" spans="1:2">
      <c r="A643">
        <v>1</v>
      </c>
      <c r="B643">
        <v>1</v>
      </c>
    </row>
    <row r="644" spans="1:2">
      <c r="A644">
        <v>181</v>
      </c>
      <c r="B644">
        <v>181</v>
      </c>
    </row>
    <row r="645" spans="1:2">
      <c r="A645" t="s">
        <v>346</v>
      </c>
    </row>
    <row r="646" spans="1:2">
      <c r="A646">
        <v>1044</v>
      </c>
      <c r="B646">
        <v>1048</v>
      </c>
    </row>
    <row r="647" spans="1:2">
      <c r="A647">
        <v>5</v>
      </c>
      <c r="B647">
        <v>0</v>
      </c>
    </row>
    <row r="648" spans="1:2">
      <c r="A648">
        <v>12</v>
      </c>
      <c r="B648">
        <v>13</v>
      </c>
    </row>
    <row r="649" spans="1:2">
      <c r="A649">
        <v>1049</v>
      </c>
      <c r="B649">
        <v>1048</v>
      </c>
    </row>
    <row r="650" spans="1:2">
      <c r="A650" t="s">
        <v>347</v>
      </c>
    </row>
    <row r="651" spans="1:2">
      <c r="A651">
        <v>450</v>
      </c>
      <c r="B651">
        <v>448</v>
      </c>
    </row>
    <row r="652" spans="1:2">
      <c r="A652">
        <v>0</v>
      </c>
      <c r="B652">
        <v>2</v>
      </c>
    </row>
    <row r="653" spans="1:2">
      <c r="A653">
        <v>20</v>
      </c>
      <c r="B653">
        <v>20</v>
      </c>
    </row>
    <row r="654" spans="1:2">
      <c r="A654">
        <v>450</v>
      </c>
      <c r="B654">
        <v>450</v>
      </c>
    </row>
    <row r="655" spans="1:2">
      <c r="A655" t="s">
        <v>348</v>
      </c>
    </row>
    <row r="656" spans="1:2">
      <c r="A656">
        <v>175</v>
      </c>
      <c r="B656">
        <v>174</v>
      </c>
    </row>
    <row r="657" spans="1:2">
      <c r="A657">
        <v>0</v>
      </c>
      <c r="B657">
        <v>1</v>
      </c>
    </row>
    <row r="658" spans="1:2">
      <c r="A658">
        <v>3</v>
      </c>
      <c r="B658">
        <v>3</v>
      </c>
    </row>
    <row r="659" spans="1:2">
      <c r="A659">
        <v>175</v>
      </c>
      <c r="B659">
        <v>175</v>
      </c>
    </row>
    <row r="660" spans="1:2">
      <c r="A660" t="s">
        <v>349</v>
      </c>
    </row>
    <row r="661" spans="1:2">
      <c r="A661">
        <v>604</v>
      </c>
      <c r="B661">
        <v>603</v>
      </c>
    </row>
    <row r="662" spans="1:2">
      <c r="A662">
        <v>0</v>
      </c>
      <c r="B662">
        <v>0</v>
      </c>
    </row>
    <row r="663" spans="1:2">
      <c r="A663">
        <v>4</v>
      </c>
      <c r="B663">
        <v>5</v>
      </c>
    </row>
    <row r="664" spans="1:2">
      <c r="A664">
        <v>604</v>
      </c>
      <c r="B664">
        <v>603</v>
      </c>
    </row>
    <row r="668" spans="1:2">
      <c r="A668" t="s">
        <v>306</v>
      </c>
    </row>
    <row r="669" spans="1:2">
      <c r="A669">
        <v>795</v>
      </c>
    </row>
    <row r="670" spans="1:2">
      <c r="A670">
        <v>3</v>
      </c>
    </row>
    <row r="671" spans="1:2">
      <c r="A671">
        <v>3</v>
      </c>
    </row>
    <row r="672" spans="1:2">
      <c r="A672">
        <v>798</v>
      </c>
    </row>
    <row r="673" spans="1:1">
      <c r="A673" t="s">
        <v>307</v>
      </c>
    </row>
    <row r="674" spans="1:1">
      <c r="A674">
        <v>270</v>
      </c>
    </row>
    <row r="675" spans="1:1">
      <c r="A675">
        <v>0</v>
      </c>
    </row>
    <row r="676" spans="1:1">
      <c r="A676">
        <v>2</v>
      </c>
    </row>
    <row r="677" spans="1:1">
      <c r="A677">
        <v>270</v>
      </c>
    </row>
    <row r="678" spans="1:1">
      <c r="A678" t="s">
        <v>308</v>
      </c>
    </row>
    <row r="679" spans="1:1">
      <c r="A679">
        <v>260</v>
      </c>
    </row>
    <row r="680" spans="1:1">
      <c r="A680">
        <v>0</v>
      </c>
    </row>
    <row r="681" spans="1:1">
      <c r="A681">
        <v>4</v>
      </c>
    </row>
    <row r="682" spans="1:1">
      <c r="A682">
        <v>260</v>
      </c>
    </row>
    <row r="683" spans="1:1">
      <c r="A683" t="s">
        <v>309</v>
      </c>
    </row>
    <row r="684" spans="1:1">
      <c r="A684">
        <v>306</v>
      </c>
    </row>
    <row r="685" spans="1:1">
      <c r="A685">
        <v>1</v>
      </c>
    </row>
    <row r="686" spans="1:1">
      <c r="A686">
        <v>187</v>
      </c>
    </row>
    <row r="687" spans="1:1">
      <c r="A687">
        <v>307</v>
      </c>
    </row>
    <row r="688" spans="1:1">
      <c r="A688" t="s">
        <v>310</v>
      </c>
    </row>
    <row r="689" spans="1:1">
      <c r="A689">
        <v>279</v>
      </c>
    </row>
    <row r="690" spans="1:1">
      <c r="A690">
        <v>0</v>
      </c>
    </row>
    <row r="691" spans="1:1">
      <c r="A691">
        <v>2</v>
      </c>
    </row>
    <row r="692" spans="1:1">
      <c r="A692">
        <v>279</v>
      </c>
    </row>
    <row r="693" spans="1:1">
      <c r="A693" t="s">
        <v>311</v>
      </c>
    </row>
    <row r="694" spans="1:1">
      <c r="A694">
        <v>367</v>
      </c>
    </row>
    <row r="695" spans="1:1">
      <c r="A695">
        <v>1</v>
      </c>
    </row>
    <row r="696" spans="1:1">
      <c r="A696">
        <v>761</v>
      </c>
    </row>
    <row r="697" spans="1:1">
      <c r="A697">
        <v>368</v>
      </c>
    </row>
    <row r="698" spans="1:1">
      <c r="A698" t="s">
        <v>312</v>
      </c>
    </row>
    <row r="699" spans="1:1">
      <c r="A699">
        <v>228</v>
      </c>
    </row>
    <row r="700" spans="1:1">
      <c r="A700">
        <v>1</v>
      </c>
    </row>
    <row r="701" spans="1:1">
      <c r="A701">
        <v>4</v>
      </c>
    </row>
    <row r="702" spans="1:1">
      <c r="A702">
        <v>229</v>
      </c>
    </row>
    <row r="703" spans="1:1">
      <c r="A703" t="s">
        <v>313</v>
      </c>
    </row>
    <row r="704" spans="1:1">
      <c r="A704">
        <v>376</v>
      </c>
    </row>
    <row r="705" spans="1:1">
      <c r="A705">
        <v>5</v>
      </c>
    </row>
    <row r="706" spans="1:1">
      <c r="A706">
        <v>0</v>
      </c>
    </row>
    <row r="707" spans="1:1">
      <c r="A707">
        <v>381</v>
      </c>
    </row>
    <row r="708" spans="1:1">
      <c r="A708" t="s">
        <v>314</v>
      </c>
    </row>
    <row r="709" spans="1:1">
      <c r="A709">
        <v>384</v>
      </c>
    </row>
    <row r="710" spans="1:1">
      <c r="A710">
        <v>0</v>
      </c>
    </row>
    <row r="711" spans="1:1">
      <c r="A711">
        <v>2</v>
      </c>
    </row>
    <row r="712" spans="1:1">
      <c r="A712">
        <v>384</v>
      </c>
    </row>
    <row r="713" spans="1:1">
      <c r="A713" t="s">
        <v>315</v>
      </c>
    </row>
    <row r="714" spans="1:1">
      <c r="A714">
        <v>141</v>
      </c>
    </row>
    <row r="715" spans="1:1">
      <c r="A715">
        <v>1</v>
      </c>
    </row>
    <row r="716" spans="1:1">
      <c r="A716">
        <v>3</v>
      </c>
    </row>
    <row r="717" spans="1:1">
      <c r="A717">
        <v>142</v>
      </c>
    </row>
    <row r="718" spans="1:1">
      <c r="A718" t="s">
        <v>316</v>
      </c>
    </row>
    <row r="719" spans="1:1">
      <c r="A719">
        <v>75</v>
      </c>
    </row>
    <row r="720" spans="1:1">
      <c r="A720">
        <v>0</v>
      </c>
    </row>
    <row r="721" spans="1:1">
      <c r="A721">
        <v>0</v>
      </c>
    </row>
    <row r="722" spans="1:1">
      <c r="A722">
        <v>75</v>
      </c>
    </row>
    <row r="723" spans="1:1">
      <c r="A723" t="s">
        <v>317</v>
      </c>
    </row>
    <row r="724" spans="1:1">
      <c r="A724">
        <v>183</v>
      </c>
    </row>
    <row r="725" spans="1:1">
      <c r="A725">
        <v>145</v>
      </c>
    </row>
    <row r="726" spans="1:1">
      <c r="A726">
        <v>4</v>
      </c>
    </row>
    <row r="727" spans="1:1">
      <c r="A727">
        <v>328</v>
      </c>
    </row>
    <row r="728" spans="1:1">
      <c r="A728" t="s">
        <v>318</v>
      </c>
    </row>
    <row r="729" spans="1:1">
      <c r="A729">
        <v>305</v>
      </c>
    </row>
    <row r="730" spans="1:1">
      <c r="A730">
        <v>0</v>
      </c>
    </row>
    <row r="731" spans="1:1">
      <c r="A731">
        <v>1</v>
      </c>
    </row>
    <row r="732" spans="1:1">
      <c r="A732">
        <v>305</v>
      </c>
    </row>
    <row r="733" spans="1:1">
      <c r="A733" t="s">
        <v>319</v>
      </c>
    </row>
    <row r="734" spans="1:1">
      <c r="A734">
        <v>67</v>
      </c>
    </row>
    <row r="735" spans="1:1">
      <c r="A735">
        <v>1</v>
      </c>
    </row>
    <row r="736" spans="1:1">
      <c r="A736">
        <v>0</v>
      </c>
    </row>
    <row r="737" spans="1:1">
      <c r="A737">
        <v>68</v>
      </c>
    </row>
    <row r="738" spans="1:1">
      <c r="A738" t="s">
        <v>320</v>
      </c>
    </row>
    <row r="739" spans="1:1">
      <c r="A739">
        <v>563</v>
      </c>
    </row>
    <row r="740" spans="1:1">
      <c r="A740">
        <v>11</v>
      </c>
    </row>
    <row r="741" spans="1:1">
      <c r="A741">
        <v>3</v>
      </c>
    </row>
    <row r="742" spans="1:1">
      <c r="A742">
        <v>574</v>
      </c>
    </row>
    <row r="743" spans="1:1">
      <c r="A743" t="s">
        <v>321</v>
      </c>
    </row>
    <row r="744" spans="1:1">
      <c r="A744">
        <v>242</v>
      </c>
    </row>
    <row r="745" spans="1:1">
      <c r="A745">
        <v>0</v>
      </c>
    </row>
    <row r="746" spans="1:1">
      <c r="A746">
        <v>4</v>
      </c>
    </row>
    <row r="747" spans="1:1">
      <c r="A747">
        <v>242</v>
      </c>
    </row>
    <row r="748" spans="1:1">
      <c r="A748" t="s">
        <v>322</v>
      </c>
    </row>
    <row r="749" spans="1:1">
      <c r="A749">
        <v>846</v>
      </c>
    </row>
    <row r="750" spans="1:1">
      <c r="A750">
        <v>2</v>
      </c>
    </row>
    <row r="751" spans="1:1">
      <c r="A751">
        <v>10</v>
      </c>
    </row>
    <row r="752" spans="1:1">
      <c r="A752">
        <v>848</v>
      </c>
    </row>
    <row r="753" spans="1:1">
      <c r="A753" t="s">
        <v>323</v>
      </c>
    </row>
    <row r="754" spans="1:1">
      <c r="A754">
        <v>374</v>
      </c>
    </row>
    <row r="755" spans="1:1">
      <c r="A755">
        <v>0</v>
      </c>
    </row>
    <row r="756" spans="1:1">
      <c r="A756">
        <v>5</v>
      </c>
    </row>
    <row r="757" spans="1:1">
      <c r="A757">
        <v>374</v>
      </c>
    </row>
    <row r="758" spans="1:1">
      <c r="A758" t="s">
        <v>324</v>
      </c>
    </row>
    <row r="759" spans="1:1">
      <c r="A759">
        <v>324</v>
      </c>
    </row>
    <row r="760" spans="1:1">
      <c r="A760">
        <v>1</v>
      </c>
    </row>
    <row r="761" spans="1:1">
      <c r="A761">
        <v>791</v>
      </c>
    </row>
    <row r="762" spans="1:1">
      <c r="A762">
        <v>325</v>
      </c>
    </row>
    <row r="763" spans="1:1">
      <c r="A763" t="s">
        <v>325</v>
      </c>
    </row>
    <row r="764" spans="1:1">
      <c r="A764">
        <v>117</v>
      </c>
    </row>
    <row r="765" spans="1:1">
      <c r="A765">
        <v>0</v>
      </c>
    </row>
    <row r="766" spans="1:1">
      <c r="A766">
        <v>0</v>
      </c>
    </row>
    <row r="767" spans="1:1">
      <c r="A767">
        <v>117</v>
      </c>
    </row>
    <row r="768" spans="1:1">
      <c r="A768" t="s">
        <v>326</v>
      </c>
    </row>
    <row r="769" spans="1:1">
      <c r="A769">
        <v>1520</v>
      </c>
    </row>
    <row r="770" spans="1:1">
      <c r="A770">
        <v>1</v>
      </c>
    </row>
    <row r="771" spans="1:1">
      <c r="A771">
        <v>16</v>
      </c>
    </row>
    <row r="772" spans="1:1">
      <c r="A772">
        <v>1521</v>
      </c>
    </row>
    <row r="773" spans="1:1">
      <c r="A773" t="s">
        <v>327</v>
      </c>
    </row>
    <row r="774" spans="1:1">
      <c r="A774">
        <v>272</v>
      </c>
    </row>
    <row r="775" spans="1:1">
      <c r="A775">
        <v>1</v>
      </c>
    </row>
    <row r="776" spans="1:1">
      <c r="A776">
        <v>2</v>
      </c>
    </row>
    <row r="777" spans="1:1">
      <c r="A777">
        <v>273</v>
      </c>
    </row>
    <row r="778" spans="1:1">
      <c r="A778" t="s">
        <v>328</v>
      </c>
    </row>
    <row r="779" spans="1:1">
      <c r="A779">
        <v>477</v>
      </c>
    </row>
    <row r="780" spans="1:1">
      <c r="A780">
        <v>0</v>
      </c>
    </row>
    <row r="781" spans="1:1">
      <c r="A781">
        <v>2</v>
      </c>
    </row>
    <row r="782" spans="1:1">
      <c r="A782">
        <v>477</v>
      </c>
    </row>
    <row r="783" spans="1:1">
      <c r="A783" t="s">
        <v>329</v>
      </c>
    </row>
    <row r="784" spans="1:1">
      <c r="A784">
        <v>527</v>
      </c>
    </row>
    <row r="785" spans="1:1">
      <c r="A785">
        <v>5</v>
      </c>
    </row>
    <row r="786" spans="1:1">
      <c r="A786">
        <v>2</v>
      </c>
    </row>
    <row r="787" spans="1:1">
      <c r="A787">
        <v>532</v>
      </c>
    </row>
    <row r="788" spans="1:1">
      <c r="A788" t="s">
        <v>330</v>
      </c>
    </row>
    <row r="789" spans="1:1">
      <c r="A789">
        <v>33</v>
      </c>
    </row>
    <row r="790" spans="1:1">
      <c r="A790">
        <v>0</v>
      </c>
    </row>
    <row r="791" spans="1:1">
      <c r="A791">
        <v>0</v>
      </c>
    </row>
    <row r="792" spans="1:1">
      <c r="A792">
        <v>33</v>
      </c>
    </row>
    <row r="793" spans="1:1">
      <c r="A793" t="s">
        <v>331</v>
      </c>
    </row>
    <row r="794" spans="1:1">
      <c r="A794">
        <v>399</v>
      </c>
    </row>
    <row r="795" spans="1:1">
      <c r="A795">
        <v>0</v>
      </c>
    </row>
    <row r="796" spans="1:1">
      <c r="A796">
        <v>3</v>
      </c>
    </row>
    <row r="797" spans="1:1">
      <c r="A797">
        <v>399</v>
      </c>
    </row>
    <row r="798" spans="1:1">
      <c r="A798" t="s">
        <v>332</v>
      </c>
    </row>
    <row r="799" spans="1:1">
      <c r="A799">
        <v>397</v>
      </c>
    </row>
    <row r="800" spans="1:1">
      <c r="A800">
        <v>0</v>
      </c>
    </row>
    <row r="801" spans="1:1">
      <c r="A801">
        <v>2</v>
      </c>
    </row>
    <row r="802" spans="1:1">
      <c r="A802">
        <v>397</v>
      </c>
    </row>
    <row r="803" spans="1:1">
      <c r="A803" t="s">
        <v>333</v>
      </c>
    </row>
    <row r="804" spans="1:1">
      <c r="A804">
        <v>11</v>
      </c>
    </row>
    <row r="805" spans="1:1">
      <c r="A805">
        <v>0</v>
      </c>
    </row>
    <row r="806" spans="1:1">
      <c r="A806">
        <v>0</v>
      </c>
    </row>
    <row r="807" spans="1:1">
      <c r="A807">
        <v>11</v>
      </c>
    </row>
    <row r="808" spans="1:1">
      <c r="A808" t="s">
        <v>334</v>
      </c>
    </row>
    <row r="809" spans="1:1">
      <c r="A809">
        <v>310</v>
      </c>
    </row>
    <row r="810" spans="1:1">
      <c r="A810">
        <v>0</v>
      </c>
    </row>
    <row r="811" spans="1:1">
      <c r="A811">
        <v>2</v>
      </c>
    </row>
    <row r="812" spans="1:1">
      <c r="A812">
        <v>310</v>
      </c>
    </row>
    <row r="813" spans="1:1">
      <c r="A813" t="s">
        <v>335</v>
      </c>
    </row>
    <row r="814" spans="1:1">
      <c r="A814">
        <v>6</v>
      </c>
    </row>
    <row r="815" spans="1:1">
      <c r="A815">
        <v>0</v>
      </c>
    </row>
    <row r="816" spans="1:1">
      <c r="A816">
        <v>0</v>
      </c>
    </row>
    <row r="817" spans="1:1">
      <c r="A817">
        <v>6</v>
      </c>
    </row>
    <row r="818" spans="1:1">
      <c r="A818" t="s">
        <v>336</v>
      </c>
    </row>
    <row r="819" spans="1:1">
      <c r="A819">
        <v>436</v>
      </c>
    </row>
    <row r="820" spans="1:1">
      <c r="A820">
        <v>0</v>
      </c>
    </row>
    <row r="821" spans="1:1">
      <c r="A821">
        <v>1</v>
      </c>
    </row>
    <row r="822" spans="1:1">
      <c r="A822">
        <v>436</v>
      </c>
    </row>
    <row r="823" spans="1:1">
      <c r="A823" t="s">
        <v>337</v>
      </c>
    </row>
    <row r="824" spans="1:1">
      <c r="A824">
        <v>412</v>
      </c>
    </row>
    <row r="825" spans="1:1">
      <c r="A825">
        <v>1</v>
      </c>
    </row>
    <row r="826" spans="1:1">
      <c r="A826">
        <v>6</v>
      </c>
    </row>
    <row r="827" spans="1:1">
      <c r="A827">
        <v>413</v>
      </c>
    </row>
    <row r="828" spans="1:1">
      <c r="A828" t="s">
        <v>338</v>
      </c>
    </row>
    <row r="829" spans="1:1">
      <c r="A829">
        <v>341</v>
      </c>
    </row>
    <row r="830" spans="1:1">
      <c r="A830">
        <v>0</v>
      </c>
    </row>
    <row r="831" spans="1:1">
      <c r="A831">
        <v>3</v>
      </c>
    </row>
    <row r="832" spans="1:1">
      <c r="A832">
        <v>341</v>
      </c>
    </row>
    <row r="833" spans="1:1">
      <c r="A833" t="s">
        <v>339</v>
      </c>
    </row>
    <row r="834" spans="1:1">
      <c r="A834">
        <v>664</v>
      </c>
    </row>
    <row r="835" spans="1:1">
      <c r="A835">
        <v>1</v>
      </c>
    </row>
    <row r="836" spans="1:1">
      <c r="A836">
        <v>9</v>
      </c>
    </row>
    <row r="837" spans="1:1">
      <c r="A837">
        <v>665</v>
      </c>
    </row>
    <row r="838" spans="1:1">
      <c r="A838" t="s">
        <v>340</v>
      </c>
    </row>
    <row r="839" spans="1:1">
      <c r="A839">
        <v>426</v>
      </c>
    </row>
    <row r="840" spans="1:1">
      <c r="A840">
        <v>1</v>
      </c>
    </row>
    <row r="841" spans="1:1">
      <c r="A841">
        <v>2</v>
      </c>
    </row>
    <row r="842" spans="1:1">
      <c r="A842">
        <v>427</v>
      </c>
    </row>
    <row r="843" spans="1:1">
      <c r="A843" t="s">
        <v>341</v>
      </c>
    </row>
    <row r="844" spans="1:1">
      <c r="A844">
        <v>517</v>
      </c>
    </row>
    <row r="845" spans="1:1">
      <c r="A845">
        <v>26</v>
      </c>
    </row>
    <row r="846" spans="1:1">
      <c r="A846">
        <v>2</v>
      </c>
    </row>
    <row r="847" spans="1:1">
      <c r="A847">
        <v>543</v>
      </c>
    </row>
    <row r="848" spans="1:1">
      <c r="A848" t="s">
        <v>342</v>
      </c>
    </row>
    <row r="849" spans="1:1">
      <c r="A849">
        <v>379</v>
      </c>
    </row>
    <row r="850" spans="1:1">
      <c r="A850">
        <v>0</v>
      </c>
    </row>
    <row r="851" spans="1:1">
      <c r="A851">
        <v>17</v>
      </c>
    </row>
    <row r="852" spans="1:1">
      <c r="A852">
        <v>379</v>
      </c>
    </row>
    <row r="853" spans="1:1">
      <c r="A853" t="s">
        <v>343</v>
      </c>
    </row>
    <row r="854" spans="1:1">
      <c r="A854">
        <v>407</v>
      </c>
    </row>
    <row r="855" spans="1:1">
      <c r="A855">
        <v>0</v>
      </c>
    </row>
    <row r="856" spans="1:1">
      <c r="A856">
        <v>0</v>
      </c>
    </row>
    <row r="857" spans="1:1">
      <c r="A857">
        <v>407</v>
      </c>
    </row>
    <row r="858" spans="1:1">
      <c r="A858" t="s">
        <v>344</v>
      </c>
    </row>
    <row r="859" spans="1:1">
      <c r="A859">
        <v>846</v>
      </c>
    </row>
    <row r="860" spans="1:1">
      <c r="A860">
        <v>1</v>
      </c>
    </row>
    <row r="861" spans="1:1">
      <c r="A861">
        <v>5</v>
      </c>
    </row>
    <row r="862" spans="1:1">
      <c r="A862">
        <v>847</v>
      </c>
    </row>
    <row r="863" spans="1:1">
      <c r="A863" t="s">
        <v>345</v>
      </c>
    </row>
    <row r="864" spans="1:1">
      <c r="A864">
        <v>176</v>
      </c>
    </row>
    <row r="865" spans="1:1">
      <c r="A865">
        <v>0</v>
      </c>
    </row>
    <row r="866" spans="1:1">
      <c r="A866">
        <v>6</v>
      </c>
    </row>
    <row r="867" spans="1:1">
      <c r="A867">
        <v>176</v>
      </c>
    </row>
    <row r="868" spans="1:1">
      <c r="A868" t="s">
        <v>346</v>
      </c>
    </row>
    <row r="869" spans="1:1">
      <c r="A869">
        <v>1051</v>
      </c>
    </row>
    <row r="870" spans="1:1">
      <c r="A870">
        <v>4</v>
      </c>
    </row>
    <row r="871" spans="1:1">
      <c r="A871">
        <v>6</v>
      </c>
    </row>
    <row r="872" spans="1:1">
      <c r="A872">
        <v>1055</v>
      </c>
    </row>
    <row r="873" spans="1:1">
      <c r="A873" t="s">
        <v>347</v>
      </c>
    </row>
    <row r="874" spans="1:1">
      <c r="A874">
        <v>453</v>
      </c>
    </row>
    <row r="875" spans="1:1">
      <c r="A875">
        <v>1</v>
      </c>
    </row>
    <row r="876" spans="1:1">
      <c r="A876">
        <v>16</v>
      </c>
    </row>
    <row r="877" spans="1:1">
      <c r="A877">
        <v>454</v>
      </c>
    </row>
    <row r="878" spans="1:1">
      <c r="A878" t="s">
        <v>348</v>
      </c>
    </row>
    <row r="879" spans="1:1">
      <c r="A879">
        <v>126</v>
      </c>
    </row>
    <row r="880" spans="1:1">
      <c r="A880">
        <v>49</v>
      </c>
    </row>
    <row r="881" spans="1:1">
      <c r="A881">
        <v>3</v>
      </c>
    </row>
    <row r="882" spans="1:1">
      <c r="A882">
        <v>175</v>
      </c>
    </row>
    <row r="883" spans="1:1">
      <c r="A883" t="s">
        <v>349</v>
      </c>
    </row>
    <row r="884" spans="1:1">
      <c r="A884">
        <v>337</v>
      </c>
    </row>
    <row r="885" spans="1:1">
      <c r="A885">
        <v>0</v>
      </c>
    </row>
    <row r="886" spans="1:1">
      <c r="A886">
        <v>271</v>
      </c>
    </row>
    <row r="887" spans="1:1">
      <c r="A887">
        <v>33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3"/>
  <sheetViews>
    <sheetView topLeftCell="A313" workbookViewId="0">
      <selection activeCell="D221" sqref="D221"/>
    </sheetView>
  </sheetViews>
  <sheetFormatPr baseColWidth="10" defaultRowHeight="15" x14ac:dyDescent="0"/>
  <sheetData>
    <row r="1" spans="1:2">
      <c r="A1" t="s">
        <v>9</v>
      </c>
    </row>
    <row r="2" spans="1:2">
      <c r="A2">
        <v>923</v>
      </c>
      <c r="B2">
        <v>904</v>
      </c>
    </row>
    <row r="3" spans="1:2">
      <c r="A3">
        <v>4</v>
      </c>
      <c r="B3">
        <v>23</v>
      </c>
    </row>
    <row r="4" spans="1:2">
      <c r="A4">
        <v>8</v>
      </c>
      <c r="B4">
        <v>8</v>
      </c>
    </row>
    <row r="5" spans="1:2">
      <c r="A5">
        <v>927</v>
      </c>
      <c r="B5">
        <v>927</v>
      </c>
    </row>
    <row r="6" spans="1:2">
      <c r="A6" t="s">
        <v>10</v>
      </c>
    </row>
    <row r="7" spans="1:2">
      <c r="A7">
        <v>1016</v>
      </c>
      <c r="B7">
        <v>976</v>
      </c>
    </row>
    <row r="8" spans="1:2">
      <c r="A8">
        <v>10</v>
      </c>
      <c r="B8">
        <v>51</v>
      </c>
    </row>
    <row r="9" spans="1:2">
      <c r="A9">
        <v>18</v>
      </c>
      <c r="B9">
        <v>17</v>
      </c>
    </row>
    <row r="10" spans="1:2">
      <c r="A10">
        <v>1026</v>
      </c>
      <c r="B10">
        <v>1027</v>
      </c>
    </row>
    <row r="11" spans="1:2">
      <c r="A11" t="s">
        <v>11</v>
      </c>
    </row>
    <row r="12" spans="1:2">
      <c r="A12">
        <v>1607</v>
      </c>
      <c r="B12">
        <v>1463</v>
      </c>
    </row>
    <row r="13" spans="1:2">
      <c r="A13">
        <v>5</v>
      </c>
      <c r="B13">
        <v>148</v>
      </c>
    </row>
    <row r="14" spans="1:2">
      <c r="A14">
        <v>27</v>
      </c>
      <c r="B14">
        <v>28</v>
      </c>
    </row>
    <row r="15" spans="1:2">
      <c r="A15">
        <v>1612</v>
      </c>
      <c r="B15">
        <v>1611</v>
      </c>
    </row>
    <row r="16" spans="1:2">
      <c r="A16" t="s">
        <v>12</v>
      </c>
    </row>
    <row r="17" spans="1:2">
      <c r="A17">
        <v>551</v>
      </c>
      <c r="B17">
        <v>768</v>
      </c>
    </row>
    <row r="18" spans="1:2">
      <c r="A18">
        <v>285</v>
      </c>
      <c r="B18">
        <v>68</v>
      </c>
    </row>
    <row r="19" spans="1:2">
      <c r="A19">
        <v>14</v>
      </c>
      <c r="B19">
        <v>14</v>
      </c>
    </row>
    <row r="20" spans="1:2">
      <c r="A20">
        <v>836</v>
      </c>
      <c r="B20">
        <v>836</v>
      </c>
    </row>
    <row r="21" spans="1:2">
      <c r="A21" t="s">
        <v>13</v>
      </c>
    </row>
    <row r="22" spans="1:2">
      <c r="A22">
        <v>430</v>
      </c>
      <c r="B22">
        <v>350</v>
      </c>
    </row>
    <row r="23" spans="1:2">
      <c r="A23">
        <v>0</v>
      </c>
      <c r="B23">
        <v>80</v>
      </c>
    </row>
    <row r="24" spans="1:2">
      <c r="A24">
        <v>5</v>
      </c>
      <c r="B24">
        <v>5</v>
      </c>
    </row>
    <row r="25" spans="1:2">
      <c r="A25">
        <v>430</v>
      </c>
      <c r="B25">
        <v>430</v>
      </c>
    </row>
    <row r="26" spans="1:2">
      <c r="A26" t="s">
        <v>14</v>
      </c>
    </row>
    <row r="27" spans="1:2">
      <c r="A27">
        <v>528</v>
      </c>
      <c r="B27">
        <v>444</v>
      </c>
    </row>
    <row r="28" spans="1:2">
      <c r="A28">
        <v>6</v>
      </c>
      <c r="B28">
        <v>91</v>
      </c>
    </row>
    <row r="29" spans="1:2">
      <c r="A29">
        <v>9</v>
      </c>
      <c r="B29">
        <v>8</v>
      </c>
    </row>
    <row r="30" spans="1:2">
      <c r="A30">
        <v>534</v>
      </c>
      <c r="B30">
        <v>535</v>
      </c>
    </row>
    <row r="31" spans="1:2">
      <c r="A31" t="s">
        <v>15</v>
      </c>
    </row>
    <row r="32" spans="1:2">
      <c r="A32">
        <v>1220</v>
      </c>
      <c r="B32">
        <v>1219</v>
      </c>
    </row>
    <row r="33" spans="1:2">
      <c r="A33">
        <v>1</v>
      </c>
      <c r="B33">
        <v>5</v>
      </c>
    </row>
    <row r="34" spans="1:2">
      <c r="A34">
        <v>29</v>
      </c>
      <c r="B34">
        <v>26</v>
      </c>
    </row>
    <row r="35" spans="1:2">
      <c r="A35">
        <v>1221</v>
      </c>
      <c r="B35">
        <v>1224</v>
      </c>
    </row>
    <row r="36" spans="1:2">
      <c r="A36" t="s">
        <v>16</v>
      </c>
    </row>
    <row r="37" spans="1:2">
      <c r="A37">
        <v>1576</v>
      </c>
      <c r="B37">
        <v>1601</v>
      </c>
    </row>
    <row r="38" spans="1:2">
      <c r="A38">
        <v>26</v>
      </c>
      <c r="B38">
        <v>1</v>
      </c>
    </row>
    <row r="39" spans="1:2">
      <c r="A39">
        <v>31</v>
      </c>
      <c r="B39">
        <v>31</v>
      </c>
    </row>
    <row r="40" spans="1:2">
      <c r="A40">
        <v>1602</v>
      </c>
      <c r="B40">
        <v>1602</v>
      </c>
    </row>
    <row r="41" spans="1:2">
      <c r="A41" t="s">
        <v>17</v>
      </c>
    </row>
    <row r="42" spans="1:2">
      <c r="A42">
        <v>2424</v>
      </c>
      <c r="B42">
        <v>1963</v>
      </c>
    </row>
    <row r="43" spans="1:2">
      <c r="A43">
        <v>4</v>
      </c>
      <c r="B43">
        <v>466</v>
      </c>
    </row>
    <row r="44" spans="1:2">
      <c r="A44">
        <v>32</v>
      </c>
      <c r="B44">
        <v>31</v>
      </c>
    </row>
    <row r="45" spans="1:2">
      <c r="A45">
        <v>2428</v>
      </c>
      <c r="B45">
        <v>2429</v>
      </c>
    </row>
    <row r="46" spans="1:2">
      <c r="A46" t="s">
        <v>18</v>
      </c>
    </row>
    <row r="47" spans="1:2">
      <c r="A47">
        <v>741</v>
      </c>
      <c r="B47">
        <v>674</v>
      </c>
    </row>
    <row r="48" spans="1:2">
      <c r="A48">
        <v>34</v>
      </c>
      <c r="B48">
        <v>102</v>
      </c>
    </row>
    <row r="49" spans="1:2">
      <c r="A49">
        <v>13</v>
      </c>
      <c r="B49">
        <v>12</v>
      </c>
    </row>
    <row r="50" spans="1:2">
      <c r="A50">
        <v>775</v>
      </c>
      <c r="B50">
        <v>776</v>
      </c>
    </row>
    <row r="51" spans="1:2">
      <c r="A51" t="s">
        <v>19</v>
      </c>
    </row>
    <row r="52" spans="1:2">
      <c r="A52">
        <v>3333</v>
      </c>
      <c r="B52">
        <v>3330</v>
      </c>
    </row>
    <row r="53" spans="1:2">
      <c r="A53">
        <v>28</v>
      </c>
      <c r="B53">
        <v>33</v>
      </c>
    </row>
    <row r="54" spans="1:2">
      <c r="A54">
        <v>53</v>
      </c>
      <c r="B54">
        <v>51</v>
      </c>
    </row>
    <row r="55" spans="1:2">
      <c r="A55">
        <v>3361</v>
      </c>
      <c r="B55">
        <v>3363</v>
      </c>
    </row>
    <row r="56" spans="1:2">
      <c r="A56" t="s">
        <v>20</v>
      </c>
    </row>
    <row r="57" spans="1:2">
      <c r="A57">
        <v>426</v>
      </c>
      <c r="B57">
        <v>437</v>
      </c>
    </row>
    <row r="58" spans="1:2">
      <c r="A58">
        <v>27</v>
      </c>
      <c r="B58">
        <v>16</v>
      </c>
    </row>
    <row r="59" spans="1:2">
      <c r="A59">
        <v>4</v>
      </c>
      <c r="B59">
        <v>4</v>
      </c>
    </row>
    <row r="60" spans="1:2">
      <c r="A60">
        <v>453</v>
      </c>
      <c r="B60">
        <v>453</v>
      </c>
    </row>
    <row r="61" spans="1:2">
      <c r="A61" t="s">
        <v>21</v>
      </c>
    </row>
    <row r="62" spans="1:2">
      <c r="A62">
        <v>0</v>
      </c>
      <c r="B62">
        <v>0</v>
      </c>
    </row>
    <row r="63" spans="1:2">
      <c r="A63">
        <v>1</v>
      </c>
      <c r="B63">
        <v>1</v>
      </c>
    </row>
    <row r="64" spans="1:2">
      <c r="A64">
        <v>0</v>
      </c>
      <c r="B64">
        <v>0</v>
      </c>
    </row>
    <row r="65" spans="1:2">
      <c r="A65">
        <v>1</v>
      </c>
      <c r="B65">
        <v>1</v>
      </c>
    </row>
    <row r="66" spans="1:2">
      <c r="A66" t="s">
        <v>22</v>
      </c>
    </row>
    <row r="67" spans="1:2">
      <c r="A67">
        <v>2390</v>
      </c>
      <c r="B67">
        <v>2402</v>
      </c>
    </row>
    <row r="68" spans="1:2">
      <c r="A68">
        <v>87</v>
      </c>
      <c r="B68">
        <v>75</v>
      </c>
    </row>
    <row r="69" spans="1:2">
      <c r="A69">
        <v>30</v>
      </c>
      <c r="B69">
        <v>30</v>
      </c>
    </row>
    <row r="70" spans="1:2">
      <c r="A70">
        <v>2477</v>
      </c>
      <c r="B70">
        <v>2477</v>
      </c>
    </row>
    <row r="71" spans="1:2">
      <c r="A71" t="s">
        <v>23</v>
      </c>
    </row>
    <row r="72" spans="1:2">
      <c r="A72">
        <v>345</v>
      </c>
      <c r="B72">
        <v>342</v>
      </c>
    </row>
    <row r="73" spans="1:2">
      <c r="A73">
        <v>6</v>
      </c>
      <c r="B73">
        <v>7</v>
      </c>
    </row>
    <row r="74" spans="1:2">
      <c r="A74">
        <v>3</v>
      </c>
      <c r="B74">
        <v>5</v>
      </c>
    </row>
    <row r="75" spans="1:2">
      <c r="A75">
        <v>351</v>
      </c>
      <c r="B75">
        <v>349</v>
      </c>
    </row>
    <row r="76" spans="1:2">
      <c r="A76" t="s">
        <v>24</v>
      </c>
    </row>
    <row r="77" spans="1:2">
      <c r="A77">
        <v>989</v>
      </c>
      <c r="B77">
        <v>934</v>
      </c>
    </row>
    <row r="78" spans="1:2">
      <c r="A78">
        <v>21</v>
      </c>
      <c r="B78">
        <v>77</v>
      </c>
    </row>
    <row r="79" spans="1:2">
      <c r="A79">
        <v>15</v>
      </c>
      <c r="B79">
        <v>14</v>
      </c>
    </row>
    <row r="80" spans="1:2">
      <c r="A80">
        <v>1010</v>
      </c>
      <c r="B80">
        <v>1011</v>
      </c>
    </row>
    <row r="81" spans="1:2">
      <c r="A81" t="s">
        <v>25</v>
      </c>
    </row>
    <row r="82" spans="1:2">
      <c r="A82">
        <v>969</v>
      </c>
      <c r="B82">
        <v>1001</v>
      </c>
    </row>
    <row r="83" spans="1:2">
      <c r="A83">
        <v>46</v>
      </c>
      <c r="B83">
        <v>12</v>
      </c>
    </row>
    <row r="84" spans="1:2">
      <c r="A84">
        <v>11</v>
      </c>
      <c r="B84">
        <v>13</v>
      </c>
    </row>
    <row r="85" spans="1:2">
      <c r="A85">
        <v>1015</v>
      </c>
      <c r="B85">
        <v>1013</v>
      </c>
    </row>
    <row r="86" spans="1:2">
      <c r="A86" t="s">
        <v>26</v>
      </c>
    </row>
    <row r="87" spans="1:2">
      <c r="A87">
        <v>2407</v>
      </c>
      <c r="B87">
        <v>2421</v>
      </c>
    </row>
    <row r="88" spans="1:2">
      <c r="A88">
        <v>60</v>
      </c>
      <c r="B88">
        <v>47</v>
      </c>
    </row>
    <row r="89" spans="1:2">
      <c r="A89">
        <v>28</v>
      </c>
      <c r="B89">
        <v>27</v>
      </c>
    </row>
    <row r="90" spans="1:2">
      <c r="A90">
        <v>2467</v>
      </c>
      <c r="B90">
        <v>2468</v>
      </c>
    </row>
    <row r="91" spans="1:2">
      <c r="A91" t="s">
        <v>27</v>
      </c>
    </row>
    <row r="92" spans="1:2">
      <c r="A92">
        <v>3415</v>
      </c>
      <c r="B92">
        <v>3276</v>
      </c>
    </row>
    <row r="93" spans="1:2">
      <c r="A93">
        <v>8</v>
      </c>
      <c r="B93">
        <v>146</v>
      </c>
    </row>
    <row r="94" spans="1:2">
      <c r="A94">
        <v>42</v>
      </c>
      <c r="B94">
        <v>43</v>
      </c>
    </row>
    <row r="95" spans="1:2">
      <c r="A95">
        <v>3423</v>
      </c>
      <c r="B95">
        <v>3422</v>
      </c>
    </row>
    <row r="96" spans="1:2">
      <c r="A96" t="s">
        <v>28</v>
      </c>
    </row>
    <row r="97" spans="1:2">
      <c r="A97">
        <v>498</v>
      </c>
      <c r="B97">
        <v>490</v>
      </c>
    </row>
    <row r="98" spans="1:2">
      <c r="A98">
        <v>5</v>
      </c>
      <c r="B98">
        <v>14</v>
      </c>
    </row>
    <row r="99" spans="1:2">
      <c r="A99">
        <v>10</v>
      </c>
      <c r="B99">
        <v>9</v>
      </c>
    </row>
    <row r="100" spans="1:2">
      <c r="A100">
        <v>503</v>
      </c>
      <c r="B100">
        <v>504</v>
      </c>
    </row>
    <row r="101" spans="1:2">
      <c r="A101" t="s">
        <v>29</v>
      </c>
    </row>
    <row r="102" spans="1:2">
      <c r="A102">
        <v>2515</v>
      </c>
      <c r="B102">
        <v>2204</v>
      </c>
    </row>
    <row r="103" spans="1:2">
      <c r="A103">
        <v>42</v>
      </c>
      <c r="B103">
        <v>354</v>
      </c>
    </row>
    <row r="104" spans="1:2">
      <c r="A104">
        <v>52</v>
      </c>
      <c r="B104">
        <v>51</v>
      </c>
    </row>
    <row r="105" spans="1:2">
      <c r="A105">
        <v>2557</v>
      </c>
      <c r="B105">
        <v>2558</v>
      </c>
    </row>
    <row r="106" spans="1:2">
      <c r="A106" t="s">
        <v>30</v>
      </c>
    </row>
    <row r="107" spans="1:2">
      <c r="A107">
        <v>238</v>
      </c>
      <c r="B107">
        <v>194</v>
      </c>
    </row>
    <row r="108" spans="1:2">
      <c r="A108">
        <v>3</v>
      </c>
      <c r="B108">
        <v>48</v>
      </c>
    </row>
    <row r="109" spans="1:2">
      <c r="A109">
        <v>9</v>
      </c>
      <c r="B109">
        <v>8</v>
      </c>
    </row>
    <row r="110" spans="1:2">
      <c r="A110">
        <v>241</v>
      </c>
      <c r="B110">
        <v>242</v>
      </c>
    </row>
    <row r="111" spans="1:2">
      <c r="A111" t="s">
        <v>31</v>
      </c>
    </row>
    <row r="112" spans="1:2">
      <c r="A112">
        <v>528</v>
      </c>
      <c r="B112">
        <v>471</v>
      </c>
    </row>
    <row r="113" spans="1:2">
      <c r="A113">
        <v>1</v>
      </c>
      <c r="B113">
        <v>60</v>
      </c>
    </row>
    <row r="114" spans="1:2">
      <c r="A114">
        <v>15</v>
      </c>
      <c r="B114">
        <v>13</v>
      </c>
    </row>
    <row r="115" spans="1:2">
      <c r="A115">
        <v>529</v>
      </c>
      <c r="B115">
        <v>531</v>
      </c>
    </row>
    <row r="116" spans="1:2">
      <c r="A116" t="s">
        <v>32</v>
      </c>
    </row>
    <row r="117" spans="1:2">
      <c r="A117">
        <v>558</v>
      </c>
      <c r="B117">
        <v>559</v>
      </c>
    </row>
    <row r="118" spans="1:2">
      <c r="A118">
        <v>1</v>
      </c>
      <c r="B118">
        <v>1</v>
      </c>
    </row>
    <row r="119" spans="1:2">
      <c r="A119">
        <v>8</v>
      </c>
      <c r="B119">
        <v>7</v>
      </c>
    </row>
    <row r="120" spans="1:2">
      <c r="A120">
        <v>559</v>
      </c>
      <c r="B120">
        <v>560</v>
      </c>
    </row>
    <row r="121" spans="1:2">
      <c r="A121" t="s">
        <v>33</v>
      </c>
    </row>
    <row r="122" spans="1:2">
      <c r="A122">
        <v>95</v>
      </c>
      <c r="B122">
        <v>80</v>
      </c>
    </row>
    <row r="123" spans="1:2">
      <c r="A123">
        <v>0</v>
      </c>
      <c r="B123">
        <v>15</v>
      </c>
    </row>
    <row r="124" spans="1:2">
      <c r="A124">
        <v>2</v>
      </c>
      <c r="B124">
        <v>2</v>
      </c>
    </row>
    <row r="125" spans="1:2">
      <c r="A125">
        <v>95</v>
      </c>
      <c r="B125">
        <v>95</v>
      </c>
    </row>
    <row r="126" spans="1:2">
      <c r="A126" t="s">
        <v>34</v>
      </c>
    </row>
    <row r="127" spans="1:2">
      <c r="A127">
        <v>202</v>
      </c>
      <c r="B127">
        <v>202</v>
      </c>
    </row>
    <row r="128" spans="1:2">
      <c r="A128">
        <v>1</v>
      </c>
      <c r="B128">
        <v>2</v>
      </c>
    </row>
    <row r="129" spans="1:2">
      <c r="A129">
        <v>4</v>
      </c>
      <c r="B129">
        <v>3</v>
      </c>
    </row>
    <row r="130" spans="1:2">
      <c r="A130">
        <v>203</v>
      </c>
      <c r="B130">
        <v>204</v>
      </c>
    </row>
    <row r="131" spans="1:2">
      <c r="A131" t="s">
        <v>35</v>
      </c>
    </row>
    <row r="132" spans="1:2">
      <c r="A132">
        <v>1004</v>
      </c>
      <c r="B132">
        <v>997</v>
      </c>
    </row>
    <row r="133" spans="1:2">
      <c r="A133">
        <v>0</v>
      </c>
      <c r="B133">
        <v>7</v>
      </c>
    </row>
    <row r="134" spans="1:2">
      <c r="A134">
        <v>17</v>
      </c>
      <c r="B134">
        <v>17</v>
      </c>
    </row>
    <row r="135" spans="1:2">
      <c r="A135">
        <v>1004</v>
      </c>
      <c r="B135">
        <v>1004</v>
      </c>
    </row>
    <row r="136" spans="1:2">
      <c r="A136" t="s">
        <v>36</v>
      </c>
    </row>
    <row r="137" spans="1:2">
      <c r="A137">
        <v>156</v>
      </c>
      <c r="B137">
        <v>156</v>
      </c>
    </row>
    <row r="138" spans="1:2">
      <c r="A138">
        <v>0</v>
      </c>
      <c r="B138">
        <v>0</v>
      </c>
    </row>
    <row r="139" spans="1:2">
      <c r="A139">
        <v>1</v>
      </c>
      <c r="B139">
        <v>1</v>
      </c>
    </row>
    <row r="140" spans="1:2">
      <c r="A140">
        <v>156</v>
      </c>
      <c r="B140">
        <v>156</v>
      </c>
    </row>
    <row r="141" spans="1:2">
      <c r="A141" t="s">
        <v>37</v>
      </c>
    </row>
    <row r="142" spans="1:2">
      <c r="A142">
        <v>3904</v>
      </c>
      <c r="B142">
        <v>3642</v>
      </c>
    </row>
    <row r="143" spans="1:2">
      <c r="A143">
        <v>14</v>
      </c>
      <c r="B143">
        <v>275</v>
      </c>
    </row>
    <row r="144" spans="1:2">
      <c r="A144">
        <v>73</v>
      </c>
      <c r="B144">
        <v>74</v>
      </c>
    </row>
    <row r="145" spans="1:2">
      <c r="A145">
        <v>3918</v>
      </c>
      <c r="B145">
        <v>3917</v>
      </c>
    </row>
    <row r="146" spans="1:2">
      <c r="A146" t="s">
        <v>38</v>
      </c>
    </row>
    <row r="147" spans="1:2">
      <c r="A147">
        <v>191</v>
      </c>
      <c r="B147">
        <v>189</v>
      </c>
    </row>
    <row r="148" spans="1:2">
      <c r="A148">
        <v>1</v>
      </c>
      <c r="B148">
        <v>3</v>
      </c>
    </row>
    <row r="149" spans="1:2">
      <c r="A149">
        <v>2</v>
      </c>
      <c r="B149">
        <v>2</v>
      </c>
    </row>
    <row r="150" spans="1:2">
      <c r="A150">
        <v>192</v>
      </c>
      <c r="B150">
        <v>192</v>
      </c>
    </row>
    <row r="151" spans="1:2">
      <c r="A151" t="s">
        <v>39</v>
      </c>
    </row>
    <row r="152" spans="1:2">
      <c r="A152">
        <v>3329</v>
      </c>
      <c r="B152">
        <v>2790</v>
      </c>
    </row>
    <row r="153" spans="1:2">
      <c r="A153">
        <v>7</v>
      </c>
      <c r="B153">
        <v>524</v>
      </c>
    </row>
    <row r="154" spans="1:2">
      <c r="A154">
        <v>62</v>
      </c>
      <c r="B154">
        <v>84</v>
      </c>
    </row>
    <row r="155" spans="1:2">
      <c r="A155">
        <v>3336</v>
      </c>
      <c r="B155">
        <v>3314</v>
      </c>
    </row>
    <row r="156" spans="1:2">
      <c r="A156" t="s">
        <v>40</v>
      </c>
    </row>
    <row r="157" spans="1:2">
      <c r="A157">
        <v>268</v>
      </c>
      <c r="B157">
        <v>176</v>
      </c>
    </row>
    <row r="158" spans="1:2">
      <c r="A158">
        <v>1</v>
      </c>
      <c r="B158">
        <v>93</v>
      </c>
    </row>
    <row r="159" spans="1:2">
      <c r="A159">
        <v>4</v>
      </c>
      <c r="B159">
        <v>4</v>
      </c>
    </row>
    <row r="160" spans="1:2">
      <c r="A160">
        <v>269</v>
      </c>
      <c r="B160">
        <v>269</v>
      </c>
    </row>
    <row r="161" spans="1:2">
      <c r="A161" t="s">
        <v>41</v>
      </c>
    </row>
    <row r="162" spans="1:2">
      <c r="A162">
        <v>955</v>
      </c>
      <c r="B162">
        <v>774</v>
      </c>
    </row>
    <row r="163" spans="1:2">
      <c r="A163">
        <v>3</v>
      </c>
      <c r="B163">
        <v>183</v>
      </c>
    </row>
    <row r="164" spans="1:2">
      <c r="A164">
        <v>16</v>
      </c>
      <c r="B164">
        <v>17</v>
      </c>
    </row>
    <row r="165" spans="1:2">
      <c r="A165">
        <v>958</v>
      </c>
      <c r="B165">
        <v>957</v>
      </c>
    </row>
    <row r="166" spans="1:2">
      <c r="A166" t="s">
        <v>42</v>
      </c>
    </row>
    <row r="167" spans="1:2">
      <c r="A167">
        <v>1385</v>
      </c>
      <c r="B167">
        <v>1399</v>
      </c>
    </row>
    <row r="168" spans="1:2">
      <c r="A168">
        <v>24</v>
      </c>
      <c r="B168">
        <v>8</v>
      </c>
    </row>
    <row r="169" spans="1:2">
      <c r="A169">
        <v>24</v>
      </c>
      <c r="B169">
        <v>26</v>
      </c>
    </row>
    <row r="170" spans="1:2">
      <c r="A170">
        <v>1409</v>
      </c>
      <c r="B170">
        <v>1407</v>
      </c>
    </row>
    <row r="171" spans="1:2">
      <c r="A171" t="s">
        <v>43</v>
      </c>
    </row>
    <row r="172" spans="1:2">
      <c r="A172">
        <v>2407</v>
      </c>
      <c r="B172">
        <v>2469</v>
      </c>
    </row>
    <row r="173" spans="1:2">
      <c r="A173">
        <v>205</v>
      </c>
      <c r="B173">
        <v>144</v>
      </c>
    </row>
    <row r="174" spans="1:2">
      <c r="A174">
        <v>49</v>
      </c>
      <c r="B174">
        <v>48</v>
      </c>
    </row>
    <row r="175" spans="1:2">
      <c r="A175">
        <v>2612</v>
      </c>
      <c r="B175">
        <v>2613</v>
      </c>
    </row>
    <row r="176" spans="1:2">
      <c r="A176" t="s">
        <v>44</v>
      </c>
    </row>
    <row r="177" spans="1:2">
      <c r="A177">
        <v>637</v>
      </c>
      <c r="B177">
        <v>614</v>
      </c>
    </row>
    <row r="178" spans="1:2">
      <c r="A178">
        <v>12</v>
      </c>
      <c r="B178">
        <v>36</v>
      </c>
    </row>
    <row r="179" spans="1:2">
      <c r="A179">
        <v>14</v>
      </c>
      <c r="B179">
        <v>13</v>
      </c>
    </row>
    <row r="180" spans="1:2">
      <c r="A180">
        <v>649</v>
      </c>
      <c r="B180">
        <v>650</v>
      </c>
    </row>
    <row r="181" spans="1:2">
      <c r="A181" t="s">
        <v>45</v>
      </c>
    </row>
    <row r="182" spans="1:2">
      <c r="A182">
        <v>1441</v>
      </c>
      <c r="B182">
        <v>1429</v>
      </c>
    </row>
    <row r="183" spans="1:2">
      <c r="A183">
        <v>4</v>
      </c>
      <c r="B183">
        <v>16</v>
      </c>
    </row>
    <row r="184" spans="1:2">
      <c r="A184">
        <v>25</v>
      </c>
      <c r="B184">
        <v>25</v>
      </c>
    </row>
    <row r="185" spans="1:2">
      <c r="A185">
        <v>1445</v>
      </c>
      <c r="B185">
        <v>1445</v>
      </c>
    </row>
    <row r="186" spans="1:2">
      <c r="A186" t="s">
        <v>46</v>
      </c>
    </row>
    <row r="187" spans="1:2">
      <c r="A187">
        <v>326</v>
      </c>
      <c r="B187">
        <v>325</v>
      </c>
    </row>
    <row r="188" spans="1:2">
      <c r="A188">
        <v>19</v>
      </c>
      <c r="B188">
        <v>20</v>
      </c>
    </row>
    <row r="189" spans="1:2">
      <c r="A189">
        <v>6</v>
      </c>
      <c r="B189">
        <v>6</v>
      </c>
    </row>
    <row r="190" spans="1:2">
      <c r="A190">
        <v>345</v>
      </c>
      <c r="B190">
        <v>345</v>
      </c>
    </row>
    <row r="191" spans="1:2">
      <c r="A191" t="s">
        <v>47</v>
      </c>
    </row>
    <row r="192" spans="1:2">
      <c r="A192">
        <v>795</v>
      </c>
      <c r="B192">
        <v>775</v>
      </c>
    </row>
    <row r="193" spans="1:2">
      <c r="A193">
        <v>3</v>
      </c>
      <c r="B193">
        <v>23</v>
      </c>
    </row>
    <row r="194" spans="1:2">
      <c r="A194">
        <v>12</v>
      </c>
      <c r="B194">
        <v>12</v>
      </c>
    </row>
    <row r="195" spans="1:2">
      <c r="A195">
        <v>798</v>
      </c>
      <c r="B195">
        <v>798</v>
      </c>
    </row>
    <row r="196" spans="1:2">
      <c r="A196" t="s">
        <v>48</v>
      </c>
    </row>
    <row r="197" spans="1:2">
      <c r="A197">
        <v>2427</v>
      </c>
      <c r="B197">
        <v>2346</v>
      </c>
    </row>
    <row r="198" spans="1:2">
      <c r="A198">
        <v>2</v>
      </c>
      <c r="B198">
        <v>78</v>
      </c>
    </row>
    <row r="199" spans="1:2">
      <c r="A199">
        <v>32</v>
      </c>
      <c r="B199">
        <v>37</v>
      </c>
    </row>
    <row r="200" spans="1:2">
      <c r="A200">
        <v>2429</v>
      </c>
      <c r="B200">
        <v>2424</v>
      </c>
    </row>
    <row r="201" spans="1:2">
      <c r="A201" t="s">
        <v>49</v>
      </c>
    </row>
    <row r="202" spans="1:2">
      <c r="A202">
        <v>3797</v>
      </c>
      <c r="B202">
        <v>3813</v>
      </c>
    </row>
    <row r="203" spans="1:2">
      <c r="A203">
        <v>24</v>
      </c>
      <c r="B203">
        <v>6</v>
      </c>
    </row>
    <row r="204" spans="1:2">
      <c r="A204">
        <v>41</v>
      </c>
      <c r="B204">
        <v>43</v>
      </c>
    </row>
    <row r="205" spans="1:2">
      <c r="A205">
        <v>3821</v>
      </c>
      <c r="B205">
        <v>3819</v>
      </c>
    </row>
    <row r="206" spans="1:2">
      <c r="A206" t="s">
        <v>50</v>
      </c>
    </row>
    <row r="207" spans="1:2">
      <c r="A207">
        <v>1679</v>
      </c>
      <c r="B207">
        <v>1732</v>
      </c>
    </row>
    <row r="208" spans="1:2">
      <c r="A208">
        <v>81</v>
      </c>
      <c r="B208">
        <v>31</v>
      </c>
    </row>
    <row r="209" spans="1:2">
      <c r="A209">
        <v>24</v>
      </c>
      <c r="B209">
        <v>21</v>
      </c>
    </row>
    <row r="210" spans="1:2">
      <c r="A210">
        <v>1760</v>
      </c>
      <c r="B210">
        <v>1763</v>
      </c>
    </row>
    <row r="211" spans="1:2">
      <c r="A211" t="s">
        <v>51</v>
      </c>
    </row>
    <row r="212" spans="1:2">
      <c r="A212">
        <v>502</v>
      </c>
      <c r="B212">
        <v>459</v>
      </c>
    </row>
    <row r="213" spans="1:2">
      <c r="A213">
        <v>4</v>
      </c>
      <c r="B213">
        <v>47</v>
      </c>
    </row>
    <row r="214" spans="1:2">
      <c r="A214">
        <v>11</v>
      </c>
      <c r="B214">
        <v>11</v>
      </c>
    </row>
    <row r="215" spans="1:2">
      <c r="A215">
        <v>506</v>
      </c>
      <c r="B215">
        <v>506</v>
      </c>
    </row>
    <row r="216" spans="1:2">
      <c r="A216" t="s">
        <v>52</v>
      </c>
    </row>
    <row r="217" spans="1:2">
      <c r="A217">
        <v>1039</v>
      </c>
      <c r="B217">
        <v>1033</v>
      </c>
    </row>
    <row r="218" spans="1:2">
      <c r="A218">
        <v>15</v>
      </c>
      <c r="B218">
        <v>25</v>
      </c>
    </row>
    <row r="219" spans="1:2">
      <c r="A219">
        <v>18</v>
      </c>
      <c r="B219">
        <v>14</v>
      </c>
    </row>
    <row r="220" spans="1:2">
      <c r="A220">
        <v>1054</v>
      </c>
      <c r="B220">
        <v>1058</v>
      </c>
    </row>
    <row r="224" spans="1:2">
      <c r="A224" t="s">
        <v>9</v>
      </c>
    </row>
    <row r="225" spans="1:3">
      <c r="A225">
        <v>236</v>
      </c>
      <c r="B225">
        <v>667</v>
      </c>
      <c r="C225">
        <v>65</v>
      </c>
    </row>
    <row r="226" spans="1:3">
      <c r="A226">
        <v>615</v>
      </c>
      <c r="B226">
        <v>240</v>
      </c>
      <c r="C226">
        <v>842</v>
      </c>
    </row>
    <row r="227" spans="1:3">
      <c r="A227">
        <v>84</v>
      </c>
      <c r="B227">
        <v>28</v>
      </c>
      <c r="C227">
        <v>28</v>
      </c>
    </row>
    <row r="228" spans="1:3">
      <c r="A228">
        <v>851</v>
      </c>
      <c r="B228">
        <v>907</v>
      </c>
      <c r="C228">
        <v>907</v>
      </c>
    </row>
    <row r="229" spans="1:3">
      <c r="A229" t="s">
        <v>10</v>
      </c>
    </row>
    <row r="230" spans="1:3">
      <c r="A230">
        <v>781</v>
      </c>
      <c r="B230">
        <v>731</v>
      </c>
      <c r="C230">
        <v>48</v>
      </c>
    </row>
    <row r="231" spans="1:3">
      <c r="A231">
        <v>255</v>
      </c>
      <c r="B231">
        <v>306</v>
      </c>
      <c r="C231">
        <v>767</v>
      </c>
    </row>
    <row r="232" spans="1:3">
      <c r="A232">
        <v>8</v>
      </c>
      <c r="B232">
        <v>7</v>
      </c>
      <c r="C232">
        <v>229</v>
      </c>
    </row>
    <row r="233" spans="1:3">
      <c r="A233">
        <v>1036</v>
      </c>
      <c r="B233">
        <v>1037</v>
      </c>
      <c r="C233">
        <v>815</v>
      </c>
    </row>
    <row r="234" spans="1:3">
      <c r="A234" t="s">
        <v>11</v>
      </c>
    </row>
    <row r="235" spans="1:3">
      <c r="A235">
        <v>1033</v>
      </c>
      <c r="B235">
        <v>1060</v>
      </c>
      <c r="C235">
        <v>641</v>
      </c>
    </row>
    <row r="236" spans="1:3">
      <c r="A236">
        <v>509</v>
      </c>
      <c r="B236">
        <v>565</v>
      </c>
      <c r="C236">
        <v>982</v>
      </c>
    </row>
    <row r="237" spans="1:3">
      <c r="A237">
        <v>97</v>
      </c>
      <c r="B237">
        <v>14</v>
      </c>
      <c r="C237">
        <v>16</v>
      </c>
    </row>
    <row r="238" spans="1:3">
      <c r="A238">
        <v>1542</v>
      </c>
      <c r="B238">
        <v>1625</v>
      </c>
      <c r="C238">
        <v>1623</v>
      </c>
    </row>
    <row r="239" spans="1:3">
      <c r="A239" t="s">
        <v>12</v>
      </c>
    </row>
    <row r="240" spans="1:3">
      <c r="A240">
        <v>80</v>
      </c>
      <c r="B240">
        <v>707</v>
      </c>
      <c r="C240">
        <v>281</v>
      </c>
    </row>
    <row r="241" spans="1:3">
      <c r="A241">
        <v>413</v>
      </c>
      <c r="B241">
        <v>134</v>
      </c>
      <c r="C241">
        <v>559</v>
      </c>
    </row>
    <row r="242" spans="1:3">
      <c r="A242">
        <v>357</v>
      </c>
      <c r="B242">
        <v>9</v>
      </c>
      <c r="C242">
        <v>10</v>
      </c>
    </row>
    <row r="243" spans="1:3">
      <c r="A243">
        <v>493</v>
      </c>
      <c r="B243">
        <v>841</v>
      </c>
      <c r="C243">
        <v>840</v>
      </c>
    </row>
    <row r="244" spans="1:3">
      <c r="A244" t="s">
        <v>13</v>
      </c>
    </row>
    <row r="245" spans="1:3">
      <c r="A245">
        <v>301</v>
      </c>
      <c r="B245">
        <v>401</v>
      </c>
      <c r="C245">
        <v>91</v>
      </c>
    </row>
    <row r="246" spans="1:3">
      <c r="A246">
        <v>100</v>
      </c>
      <c r="B246">
        <v>24</v>
      </c>
      <c r="C246">
        <v>334</v>
      </c>
    </row>
    <row r="247" spans="1:3">
      <c r="A247">
        <v>34</v>
      </c>
      <c r="B247">
        <v>10</v>
      </c>
      <c r="C247">
        <v>10</v>
      </c>
    </row>
    <row r="248" spans="1:3">
      <c r="A248">
        <v>401</v>
      </c>
      <c r="B248">
        <v>425</v>
      </c>
      <c r="C248">
        <v>425</v>
      </c>
    </row>
    <row r="249" spans="1:3">
      <c r="A249" t="s">
        <v>14</v>
      </c>
    </row>
    <row r="250" spans="1:3">
      <c r="A250">
        <v>9</v>
      </c>
      <c r="B250">
        <v>202</v>
      </c>
      <c r="C250">
        <v>37</v>
      </c>
    </row>
    <row r="251" spans="1:3">
      <c r="A251">
        <v>77</v>
      </c>
      <c r="B251">
        <v>336</v>
      </c>
      <c r="C251">
        <v>500</v>
      </c>
    </row>
    <row r="252" spans="1:3">
      <c r="A252">
        <v>457</v>
      </c>
      <c r="B252">
        <v>5</v>
      </c>
      <c r="C252">
        <v>6</v>
      </c>
    </row>
    <row r="253" spans="1:3">
      <c r="A253">
        <v>86</v>
      </c>
      <c r="B253">
        <v>538</v>
      </c>
      <c r="C253">
        <v>537</v>
      </c>
    </row>
    <row r="254" spans="1:3">
      <c r="A254" t="s">
        <v>15</v>
      </c>
    </row>
    <row r="255" spans="1:3">
      <c r="A255">
        <v>1099</v>
      </c>
      <c r="B255">
        <v>1235</v>
      </c>
      <c r="C255">
        <v>1073</v>
      </c>
    </row>
    <row r="256" spans="1:3">
      <c r="A256">
        <v>134</v>
      </c>
      <c r="B256">
        <v>2</v>
      </c>
      <c r="C256">
        <v>163</v>
      </c>
    </row>
    <row r="257" spans="1:3">
      <c r="A257">
        <v>17</v>
      </c>
      <c r="B257">
        <v>13</v>
      </c>
      <c r="C257">
        <v>14</v>
      </c>
    </row>
    <row r="258" spans="1:3">
      <c r="A258">
        <v>1233</v>
      </c>
      <c r="B258">
        <v>1237</v>
      </c>
      <c r="C258">
        <v>1236</v>
      </c>
    </row>
    <row r="259" spans="1:3">
      <c r="A259" t="s">
        <v>16</v>
      </c>
    </row>
    <row r="260" spans="1:3">
      <c r="A260">
        <v>1570</v>
      </c>
      <c r="B260">
        <v>1513</v>
      </c>
      <c r="C260">
        <v>1227</v>
      </c>
    </row>
    <row r="261" spans="1:3">
      <c r="A261">
        <v>27</v>
      </c>
      <c r="B261">
        <v>85</v>
      </c>
      <c r="C261">
        <v>369</v>
      </c>
    </row>
    <row r="262" spans="1:3">
      <c r="A262">
        <v>36</v>
      </c>
      <c r="B262">
        <v>35</v>
      </c>
      <c r="C262">
        <v>37</v>
      </c>
    </row>
    <row r="263" spans="1:3">
      <c r="A263">
        <v>1597</v>
      </c>
      <c r="B263">
        <v>1598</v>
      </c>
      <c r="C263">
        <v>1596</v>
      </c>
    </row>
    <row r="264" spans="1:3">
      <c r="A264" t="s">
        <v>17</v>
      </c>
    </row>
    <row r="265" spans="1:3">
      <c r="A265">
        <v>1760</v>
      </c>
      <c r="B265">
        <v>1761</v>
      </c>
      <c r="C265">
        <v>161</v>
      </c>
    </row>
    <row r="266" spans="1:3">
      <c r="A266">
        <v>689</v>
      </c>
      <c r="B266">
        <v>686</v>
      </c>
      <c r="C266">
        <v>952</v>
      </c>
    </row>
    <row r="267" spans="1:3">
      <c r="A267">
        <v>11</v>
      </c>
      <c r="B267">
        <v>13</v>
      </c>
      <c r="C267">
        <v>1347</v>
      </c>
    </row>
    <row r="268" spans="1:3">
      <c r="A268">
        <v>2449</v>
      </c>
      <c r="B268">
        <v>2447</v>
      </c>
      <c r="C268">
        <v>1113</v>
      </c>
    </row>
    <row r="269" spans="1:3">
      <c r="A269" t="s">
        <v>18</v>
      </c>
    </row>
    <row r="270" spans="1:3">
      <c r="A270">
        <v>498</v>
      </c>
      <c r="B270">
        <v>725</v>
      </c>
      <c r="C270">
        <v>515</v>
      </c>
    </row>
    <row r="271" spans="1:3">
      <c r="A271">
        <v>194</v>
      </c>
      <c r="B271">
        <v>43</v>
      </c>
      <c r="C271">
        <v>265</v>
      </c>
    </row>
    <row r="272" spans="1:3">
      <c r="A272">
        <v>96</v>
      </c>
      <c r="B272">
        <v>20</v>
      </c>
      <c r="C272">
        <v>8</v>
      </c>
    </row>
    <row r="273" spans="1:3">
      <c r="A273">
        <v>692</v>
      </c>
      <c r="B273">
        <v>768</v>
      </c>
      <c r="C273">
        <v>780</v>
      </c>
    </row>
    <row r="274" spans="1:3">
      <c r="A274" t="s">
        <v>19</v>
      </c>
    </row>
    <row r="275" spans="1:3">
      <c r="A275">
        <v>3279</v>
      </c>
      <c r="B275">
        <v>3292</v>
      </c>
      <c r="C275">
        <v>192</v>
      </c>
    </row>
    <row r="276" spans="1:3">
      <c r="A276">
        <v>95</v>
      </c>
      <c r="B276">
        <v>83</v>
      </c>
      <c r="C276">
        <v>792</v>
      </c>
    </row>
    <row r="277" spans="1:3">
      <c r="A277">
        <v>40</v>
      </c>
      <c r="B277">
        <v>39</v>
      </c>
      <c r="C277">
        <v>2430</v>
      </c>
    </row>
    <row r="278" spans="1:3">
      <c r="A278">
        <v>3374</v>
      </c>
      <c r="B278">
        <v>3375</v>
      </c>
      <c r="C278">
        <v>984</v>
      </c>
    </row>
    <row r="279" spans="1:3">
      <c r="A279" t="s">
        <v>20</v>
      </c>
    </row>
    <row r="280" spans="1:3">
      <c r="A280">
        <v>64</v>
      </c>
      <c r="B280">
        <v>425</v>
      </c>
      <c r="C280">
        <v>326</v>
      </c>
    </row>
    <row r="281" spans="1:3">
      <c r="A281">
        <v>259</v>
      </c>
      <c r="B281">
        <v>29</v>
      </c>
      <c r="C281">
        <v>128</v>
      </c>
    </row>
    <row r="282" spans="1:3">
      <c r="A282">
        <v>134</v>
      </c>
      <c r="B282">
        <v>3</v>
      </c>
      <c r="C282">
        <v>3</v>
      </c>
    </row>
    <row r="283" spans="1:3">
      <c r="A283">
        <v>323</v>
      </c>
      <c r="B283">
        <v>454</v>
      </c>
      <c r="C283">
        <v>454</v>
      </c>
    </row>
    <row r="284" spans="1:3">
      <c r="A284" t="s">
        <v>21</v>
      </c>
    </row>
    <row r="285" spans="1:3">
      <c r="A285">
        <v>0</v>
      </c>
      <c r="B285">
        <v>0</v>
      </c>
      <c r="C285">
        <v>0</v>
      </c>
    </row>
    <row r="286" spans="1:3">
      <c r="A286">
        <v>1</v>
      </c>
      <c r="B286">
        <v>1</v>
      </c>
      <c r="C286">
        <v>1</v>
      </c>
    </row>
    <row r="287" spans="1:3">
      <c r="A287">
        <v>0</v>
      </c>
      <c r="B287">
        <v>0</v>
      </c>
      <c r="C287">
        <v>0</v>
      </c>
    </row>
    <row r="288" spans="1:3">
      <c r="A288">
        <v>1</v>
      </c>
      <c r="B288">
        <v>1</v>
      </c>
      <c r="C288">
        <v>1</v>
      </c>
    </row>
    <row r="289" spans="1:3">
      <c r="A289" t="s">
        <v>22</v>
      </c>
    </row>
    <row r="290" spans="1:3">
      <c r="A290">
        <v>2435</v>
      </c>
      <c r="B290">
        <v>2123</v>
      </c>
      <c r="C290">
        <v>1394</v>
      </c>
    </row>
    <row r="291" spans="1:3">
      <c r="A291">
        <v>53</v>
      </c>
      <c r="B291">
        <v>366</v>
      </c>
      <c r="C291">
        <v>1092</v>
      </c>
    </row>
    <row r="292" spans="1:3">
      <c r="A292">
        <v>19</v>
      </c>
      <c r="B292">
        <v>18</v>
      </c>
      <c r="C292">
        <v>21</v>
      </c>
    </row>
    <row r="293" spans="1:3">
      <c r="A293">
        <v>2488</v>
      </c>
      <c r="B293">
        <v>2489</v>
      </c>
      <c r="C293">
        <v>2486</v>
      </c>
    </row>
    <row r="294" spans="1:3">
      <c r="A294" t="s">
        <v>23</v>
      </c>
    </row>
    <row r="295" spans="1:3">
      <c r="A295">
        <v>88</v>
      </c>
      <c r="B295">
        <v>300</v>
      </c>
      <c r="C295">
        <v>194</v>
      </c>
    </row>
    <row r="296" spans="1:3">
      <c r="A296">
        <v>8</v>
      </c>
      <c r="B296">
        <v>50</v>
      </c>
      <c r="C296">
        <v>156</v>
      </c>
    </row>
    <row r="297" spans="1:3">
      <c r="A297">
        <v>258</v>
      </c>
      <c r="B297">
        <v>4</v>
      </c>
      <c r="C297">
        <v>4</v>
      </c>
    </row>
    <row r="298" spans="1:3">
      <c r="A298">
        <v>96</v>
      </c>
      <c r="B298">
        <v>350</v>
      </c>
      <c r="C298">
        <v>350</v>
      </c>
    </row>
    <row r="299" spans="1:3">
      <c r="A299" t="s">
        <v>24</v>
      </c>
    </row>
    <row r="300" spans="1:3">
      <c r="A300">
        <v>674</v>
      </c>
      <c r="B300">
        <v>3</v>
      </c>
      <c r="C300">
        <v>0</v>
      </c>
    </row>
    <row r="301" spans="1:3">
      <c r="A301">
        <v>342</v>
      </c>
      <c r="B301">
        <v>392</v>
      </c>
      <c r="C301">
        <v>397</v>
      </c>
    </row>
    <row r="302" spans="1:3">
      <c r="A302">
        <v>9</v>
      </c>
      <c r="B302">
        <v>630</v>
      </c>
      <c r="C302">
        <v>628</v>
      </c>
    </row>
    <row r="303" spans="1:3">
      <c r="A303">
        <v>1016</v>
      </c>
      <c r="B303">
        <v>395</v>
      </c>
      <c r="C303">
        <v>397</v>
      </c>
    </row>
    <row r="304" spans="1:3">
      <c r="A304" t="s">
        <v>25</v>
      </c>
    </row>
    <row r="305" spans="1:3">
      <c r="A305">
        <v>545</v>
      </c>
      <c r="B305">
        <v>1005</v>
      </c>
      <c r="C305">
        <v>461</v>
      </c>
    </row>
    <row r="306" spans="1:3">
      <c r="A306">
        <v>158</v>
      </c>
      <c r="B306">
        <v>12</v>
      </c>
      <c r="C306">
        <v>555</v>
      </c>
    </row>
    <row r="307" spans="1:3">
      <c r="A307">
        <v>323</v>
      </c>
      <c r="B307">
        <v>9</v>
      </c>
      <c r="C307">
        <v>10</v>
      </c>
    </row>
    <row r="308" spans="1:3">
      <c r="A308">
        <v>703</v>
      </c>
      <c r="B308">
        <v>1017</v>
      </c>
      <c r="C308">
        <v>1016</v>
      </c>
    </row>
    <row r="309" spans="1:3">
      <c r="A309" t="s">
        <v>26</v>
      </c>
    </row>
    <row r="310" spans="1:3">
      <c r="A310">
        <v>2455</v>
      </c>
      <c r="B310">
        <v>2100</v>
      </c>
      <c r="C310">
        <v>2140</v>
      </c>
    </row>
    <row r="311" spans="1:3">
      <c r="A311">
        <v>24</v>
      </c>
      <c r="B311">
        <v>377</v>
      </c>
      <c r="C311">
        <v>308</v>
      </c>
    </row>
    <row r="312" spans="1:3">
      <c r="A312">
        <v>16</v>
      </c>
      <c r="B312">
        <v>18</v>
      </c>
      <c r="C312">
        <v>47</v>
      </c>
    </row>
    <row r="313" spans="1:3">
      <c r="A313">
        <v>2479</v>
      </c>
      <c r="B313">
        <v>2477</v>
      </c>
      <c r="C313">
        <v>2448</v>
      </c>
    </row>
    <row r="314" spans="1:3">
      <c r="A314" t="s">
        <v>27</v>
      </c>
    </row>
    <row r="315" spans="1:3">
      <c r="A315">
        <v>2729</v>
      </c>
      <c r="B315">
        <v>2228</v>
      </c>
      <c r="C315">
        <v>412</v>
      </c>
    </row>
    <row r="316" spans="1:3">
      <c r="A316">
        <v>699</v>
      </c>
      <c r="B316">
        <v>1202</v>
      </c>
      <c r="C316">
        <v>492</v>
      </c>
    </row>
    <row r="317" spans="1:3">
      <c r="A317">
        <v>37</v>
      </c>
      <c r="B317">
        <v>35</v>
      </c>
      <c r="C317">
        <v>2561</v>
      </c>
    </row>
    <row r="318" spans="1:3">
      <c r="A318">
        <v>3428</v>
      </c>
      <c r="B318">
        <v>3430</v>
      </c>
      <c r="C318">
        <v>904</v>
      </c>
    </row>
    <row r="319" spans="1:3">
      <c r="A319" t="s">
        <v>28</v>
      </c>
    </row>
    <row r="320" spans="1:3">
      <c r="A320">
        <v>384</v>
      </c>
      <c r="B320">
        <v>394</v>
      </c>
      <c r="C320">
        <v>337</v>
      </c>
    </row>
    <row r="321" spans="1:3">
      <c r="A321">
        <v>11</v>
      </c>
      <c r="B321">
        <v>14</v>
      </c>
      <c r="C321">
        <v>71</v>
      </c>
    </row>
    <row r="322" spans="1:3">
      <c r="A322">
        <v>118</v>
      </c>
      <c r="B322">
        <v>105</v>
      </c>
      <c r="C322">
        <v>105</v>
      </c>
    </row>
    <row r="323" spans="1:3">
      <c r="A323">
        <v>395</v>
      </c>
      <c r="B323">
        <v>408</v>
      </c>
      <c r="C323">
        <v>408</v>
      </c>
    </row>
    <row r="324" spans="1:3">
      <c r="A324" t="s">
        <v>29</v>
      </c>
    </row>
    <row r="325" spans="1:3">
      <c r="A325">
        <v>1851</v>
      </c>
      <c r="B325">
        <v>586</v>
      </c>
      <c r="C325">
        <v>861</v>
      </c>
    </row>
    <row r="326" spans="1:3">
      <c r="A326">
        <v>726</v>
      </c>
      <c r="B326">
        <v>1997</v>
      </c>
      <c r="C326">
        <v>1715</v>
      </c>
    </row>
    <row r="327" spans="1:3">
      <c r="A327">
        <v>32</v>
      </c>
      <c r="B327">
        <v>26</v>
      </c>
      <c r="C327">
        <v>33</v>
      </c>
    </row>
    <row r="328" spans="1:3">
      <c r="A328">
        <v>2577</v>
      </c>
      <c r="B328">
        <v>2583</v>
      </c>
      <c r="C328">
        <v>2576</v>
      </c>
    </row>
    <row r="329" spans="1:3">
      <c r="A329" t="s">
        <v>30</v>
      </c>
    </row>
    <row r="330" spans="1:3">
      <c r="A330">
        <v>124</v>
      </c>
      <c r="B330">
        <v>117</v>
      </c>
      <c r="C330">
        <v>16</v>
      </c>
    </row>
    <row r="331" spans="1:3">
      <c r="A331">
        <v>122</v>
      </c>
      <c r="B331">
        <v>124</v>
      </c>
      <c r="C331">
        <v>230</v>
      </c>
    </row>
    <row r="332" spans="1:3">
      <c r="A332">
        <v>4</v>
      </c>
      <c r="B332">
        <v>9</v>
      </c>
      <c r="C332">
        <v>4</v>
      </c>
    </row>
    <row r="333" spans="1:3">
      <c r="A333">
        <v>246</v>
      </c>
      <c r="B333">
        <v>241</v>
      </c>
      <c r="C333">
        <v>246</v>
      </c>
    </row>
    <row r="334" spans="1:3">
      <c r="A334" t="s">
        <v>31</v>
      </c>
    </row>
    <row r="335" spans="1:3">
      <c r="A335">
        <v>252</v>
      </c>
      <c r="B335">
        <v>463</v>
      </c>
      <c r="C335">
        <v>137</v>
      </c>
    </row>
    <row r="336" spans="1:3">
      <c r="A336">
        <v>76</v>
      </c>
      <c r="B336">
        <v>73</v>
      </c>
      <c r="C336">
        <v>397</v>
      </c>
    </row>
    <row r="337" spans="1:3">
      <c r="A337">
        <v>216</v>
      </c>
      <c r="B337">
        <v>8</v>
      </c>
      <c r="C337">
        <v>10</v>
      </c>
    </row>
    <row r="338" spans="1:3">
      <c r="A338">
        <v>328</v>
      </c>
      <c r="B338">
        <v>536</v>
      </c>
      <c r="C338">
        <v>534</v>
      </c>
    </row>
    <row r="339" spans="1:3">
      <c r="A339" t="s">
        <v>32</v>
      </c>
    </row>
    <row r="340" spans="1:3">
      <c r="A340">
        <v>305</v>
      </c>
      <c r="B340">
        <v>479</v>
      </c>
      <c r="C340">
        <v>216</v>
      </c>
    </row>
    <row r="341" spans="1:3">
      <c r="A341">
        <v>11</v>
      </c>
      <c r="B341">
        <v>81</v>
      </c>
      <c r="C341">
        <v>344</v>
      </c>
    </row>
    <row r="342" spans="1:3">
      <c r="A342">
        <v>251</v>
      </c>
      <c r="B342">
        <v>7</v>
      </c>
      <c r="C342">
        <v>7</v>
      </c>
    </row>
    <row r="343" spans="1:3">
      <c r="A343">
        <v>316</v>
      </c>
      <c r="B343">
        <v>560</v>
      </c>
      <c r="C343">
        <v>560</v>
      </c>
    </row>
    <row r="344" spans="1:3">
      <c r="A344" t="s">
        <v>33</v>
      </c>
    </row>
    <row r="345" spans="1:3">
      <c r="A345">
        <v>81</v>
      </c>
      <c r="B345">
        <v>74</v>
      </c>
      <c r="C345">
        <v>43</v>
      </c>
    </row>
    <row r="346" spans="1:3">
      <c r="A346">
        <v>14</v>
      </c>
      <c r="B346">
        <v>16</v>
      </c>
      <c r="C346">
        <v>47</v>
      </c>
    </row>
    <row r="347" spans="1:3">
      <c r="A347">
        <v>2</v>
      </c>
      <c r="B347">
        <v>7</v>
      </c>
      <c r="C347">
        <v>7</v>
      </c>
    </row>
    <row r="348" spans="1:3">
      <c r="A348">
        <v>95</v>
      </c>
      <c r="B348">
        <v>90</v>
      </c>
      <c r="C348">
        <v>90</v>
      </c>
    </row>
    <row r="349" spans="1:3">
      <c r="A349" t="s">
        <v>34</v>
      </c>
    </row>
    <row r="350" spans="1:3">
      <c r="A350">
        <v>188</v>
      </c>
      <c r="B350">
        <v>19</v>
      </c>
      <c r="C350">
        <v>7</v>
      </c>
    </row>
    <row r="351" spans="1:3">
      <c r="A351">
        <v>0</v>
      </c>
      <c r="B351">
        <v>184</v>
      </c>
      <c r="C351">
        <v>196</v>
      </c>
    </row>
    <row r="352" spans="1:3">
      <c r="A352">
        <v>19</v>
      </c>
      <c r="B352">
        <v>4</v>
      </c>
      <c r="C352">
        <v>4</v>
      </c>
    </row>
    <row r="353" spans="1:3">
      <c r="A353">
        <v>188</v>
      </c>
      <c r="B353">
        <v>203</v>
      </c>
      <c r="C353">
        <v>203</v>
      </c>
    </row>
    <row r="354" spans="1:3">
      <c r="A354" t="s">
        <v>35</v>
      </c>
    </row>
    <row r="355" spans="1:3">
      <c r="A355">
        <v>867</v>
      </c>
      <c r="B355">
        <v>904</v>
      </c>
      <c r="C355">
        <v>162</v>
      </c>
    </row>
    <row r="356" spans="1:3">
      <c r="A356">
        <v>146</v>
      </c>
      <c r="B356">
        <v>110</v>
      </c>
      <c r="C356">
        <v>669</v>
      </c>
    </row>
    <row r="357" spans="1:3">
      <c r="A357">
        <v>8</v>
      </c>
      <c r="B357">
        <v>7</v>
      </c>
      <c r="C357">
        <v>190</v>
      </c>
    </row>
    <row r="358" spans="1:3">
      <c r="A358">
        <v>1013</v>
      </c>
      <c r="B358">
        <v>1014</v>
      </c>
      <c r="C358">
        <v>831</v>
      </c>
    </row>
    <row r="359" spans="1:3">
      <c r="A359" t="s">
        <v>36</v>
      </c>
    </row>
    <row r="360" spans="1:3">
      <c r="A360">
        <v>147</v>
      </c>
      <c r="B360">
        <v>152</v>
      </c>
      <c r="C360">
        <v>109</v>
      </c>
    </row>
    <row r="361" spans="1:3">
      <c r="A361">
        <v>1</v>
      </c>
      <c r="B361">
        <v>4</v>
      </c>
      <c r="C361">
        <v>46</v>
      </c>
    </row>
    <row r="362" spans="1:3">
      <c r="A362">
        <v>9</v>
      </c>
      <c r="B362">
        <v>1</v>
      </c>
      <c r="C362">
        <v>2</v>
      </c>
    </row>
    <row r="363" spans="1:3">
      <c r="A363">
        <v>148</v>
      </c>
      <c r="B363">
        <v>156</v>
      </c>
      <c r="C363">
        <v>155</v>
      </c>
    </row>
    <row r="364" spans="1:3">
      <c r="A364" t="s">
        <v>37</v>
      </c>
    </row>
    <row r="365" spans="1:3">
      <c r="A365">
        <v>2458</v>
      </c>
      <c r="B365">
        <v>31</v>
      </c>
      <c r="C365">
        <v>152</v>
      </c>
    </row>
    <row r="366" spans="1:3">
      <c r="A366">
        <v>1458</v>
      </c>
      <c r="B366">
        <v>2390</v>
      </c>
      <c r="C366">
        <v>2235</v>
      </c>
    </row>
    <row r="367" spans="1:3">
      <c r="A367">
        <v>75</v>
      </c>
      <c r="B367">
        <v>1570</v>
      </c>
      <c r="C367">
        <v>1604</v>
      </c>
    </row>
    <row r="368" spans="1:3">
      <c r="A368">
        <v>3916</v>
      </c>
      <c r="B368">
        <v>2421</v>
      </c>
      <c r="C368">
        <v>2387</v>
      </c>
    </row>
    <row r="369" spans="1:3">
      <c r="A369" t="s">
        <v>38</v>
      </c>
    </row>
    <row r="370" spans="1:3">
      <c r="A370">
        <v>65</v>
      </c>
      <c r="B370">
        <v>181</v>
      </c>
      <c r="C370">
        <v>25</v>
      </c>
    </row>
    <row r="371" spans="1:3">
      <c r="A371">
        <v>62</v>
      </c>
      <c r="B371">
        <v>5</v>
      </c>
      <c r="C371">
        <v>38</v>
      </c>
    </row>
    <row r="372" spans="1:3">
      <c r="A372">
        <v>67</v>
      </c>
      <c r="B372">
        <v>8</v>
      </c>
      <c r="C372">
        <v>131</v>
      </c>
    </row>
    <row r="373" spans="1:3">
      <c r="A373">
        <v>127</v>
      </c>
      <c r="B373">
        <v>186</v>
      </c>
      <c r="C373">
        <v>63</v>
      </c>
    </row>
    <row r="374" spans="1:3">
      <c r="A374" t="s">
        <v>39</v>
      </c>
    </row>
    <row r="375" spans="1:3">
      <c r="A375">
        <v>1364</v>
      </c>
      <c r="B375">
        <v>414</v>
      </c>
      <c r="C375">
        <v>225</v>
      </c>
    </row>
    <row r="376" spans="1:3">
      <c r="A376">
        <v>2005</v>
      </c>
      <c r="B376">
        <v>2954</v>
      </c>
      <c r="C376">
        <v>2728</v>
      </c>
    </row>
    <row r="377" spans="1:3">
      <c r="A377">
        <v>29</v>
      </c>
      <c r="B377">
        <v>30</v>
      </c>
      <c r="C377">
        <v>445</v>
      </c>
    </row>
    <row r="378" spans="1:3">
      <c r="A378">
        <v>3369</v>
      </c>
      <c r="B378">
        <v>3368</v>
      </c>
      <c r="C378">
        <v>2953</v>
      </c>
    </row>
    <row r="379" spans="1:3">
      <c r="A379" t="s">
        <v>40</v>
      </c>
    </row>
    <row r="380" spans="1:3">
      <c r="A380">
        <v>172</v>
      </c>
      <c r="B380">
        <v>172</v>
      </c>
      <c r="C380">
        <v>8</v>
      </c>
    </row>
    <row r="381" spans="1:3">
      <c r="A381">
        <v>10</v>
      </c>
      <c r="B381">
        <v>9</v>
      </c>
      <c r="C381">
        <v>174</v>
      </c>
    </row>
    <row r="382" spans="1:3">
      <c r="A382">
        <v>91</v>
      </c>
      <c r="B382">
        <v>92</v>
      </c>
      <c r="C382">
        <v>91</v>
      </c>
    </row>
    <row r="383" spans="1:3">
      <c r="A383">
        <v>182</v>
      </c>
      <c r="B383">
        <v>181</v>
      </c>
      <c r="C383">
        <v>182</v>
      </c>
    </row>
    <row r="384" spans="1:3">
      <c r="A384" t="s">
        <v>41</v>
      </c>
    </row>
    <row r="385" spans="1:3">
      <c r="A385">
        <v>752</v>
      </c>
      <c r="B385">
        <v>646</v>
      </c>
      <c r="C385">
        <v>637</v>
      </c>
    </row>
    <row r="386" spans="1:3">
      <c r="A386">
        <v>209</v>
      </c>
      <c r="B386">
        <v>319</v>
      </c>
      <c r="C386">
        <v>326</v>
      </c>
    </row>
    <row r="387" spans="1:3">
      <c r="A387">
        <v>13</v>
      </c>
      <c r="B387">
        <v>9</v>
      </c>
      <c r="C387">
        <v>11</v>
      </c>
    </row>
    <row r="388" spans="1:3">
      <c r="A388">
        <v>961</v>
      </c>
      <c r="B388">
        <v>965</v>
      </c>
      <c r="C388">
        <v>963</v>
      </c>
    </row>
    <row r="389" spans="1:3">
      <c r="A389" t="s">
        <v>42</v>
      </c>
    </row>
    <row r="390" spans="1:3">
      <c r="A390">
        <v>1199</v>
      </c>
      <c r="B390">
        <v>1387</v>
      </c>
      <c r="C390">
        <v>1105</v>
      </c>
    </row>
    <row r="391" spans="1:3">
      <c r="A391">
        <v>60</v>
      </c>
      <c r="B391">
        <v>11</v>
      </c>
      <c r="C391">
        <v>293</v>
      </c>
    </row>
    <row r="392" spans="1:3">
      <c r="A392">
        <v>174</v>
      </c>
      <c r="B392">
        <v>35</v>
      </c>
      <c r="C392">
        <v>35</v>
      </c>
    </row>
    <row r="393" spans="1:3">
      <c r="A393">
        <v>1259</v>
      </c>
      <c r="B393">
        <v>1398</v>
      </c>
      <c r="C393">
        <v>1398</v>
      </c>
    </row>
    <row r="394" spans="1:3">
      <c r="A394" t="s">
        <v>43</v>
      </c>
    </row>
    <row r="395" spans="1:3">
      <c r="A395">
        <v>2205</v>
      </c>
      <c r="B395">
        <v>1866</v>
      </c>
      <c r="C395">
        <v>731</v>
      </c>
    </row>
    <row r="396" spans="1:3">
      <c r="A396">
        <v>433</v>
      </c>
      <c r="B396">
        <v>770</v>
      </c>
      <c r="C396">
        <v>492</v>
      </c>
    </row>
    <row r="397" spans="1:3">
      <c r="A397">
        <v>23</v>
      </c>
      <c r="B397">
        <v>25</v>
      </c>
      <c r="C397">
        <v>1438</v>
      </c>
    </row>
    <row r="398" spans="1:3">
      <c r="A398">
        <v>2638</v>
      </c>
      <c r="B398">
        <v>2636</v>
      </c>
      <c r="C398">
        <v>1223</v>
      </c>
    </row>
    <row r="399" spans="1:3">
      <c r="A399" t="s">
        <v>44</v>
      </c>
    </row>
    <row r="400" spans="1:3">
      <c r="A400">
        <v>27</v>
      </c>
      <c r="B400">
        <v>607</v>
      </c>
      <c r="C400">
        <v>36</v>
      </c>
    </row>
    <row r="401" spans="1:3">
      <c r="A401">
        <v>628</v>
      </c>
      <c r="B401">
        <v>49</v>
      </c>
      <c r="C401">
        <v>619</v>
      </c>
    </row>
    <row r="402" spans="1:3">
      <c r="A402">
        <v>8</v>
      </c>
      <c r="B402">
        <v>7</v>
      </c>
      <c r="C402">
        <v>8</v>
      </c>
    </row>
    <row r="403" spans="1:3">
      <c r="A403">
        <v>655</v>
      </c>
      <c r="B403">
        <v>656</v>
      </c>
      <c r="C403">
        <v>655</v>
      </c>
    </row>
    <row r="404" spans="1:3">
      <c r="A404" t="s">
        <v>45</v>
      </c>
    </row>
    <row r="405" spans="1:3">
      <c r="A405">
        <v>1180</v>
      </c>
      <c r="B405">
        <v>1361</v>
      </c>
      <c r="C405">
        <v>976</v>
      </c>
    </row>
    <row r="406" spans="1:3">
      <c r="A406">
        <v>54</v>
      </c>
      <c r="B406">
        <v>103</v>
      </c>
      <c r="C406">
        <v>488</v>
      </c>
    </row>
    <row r="407" spans="1:3">
      <c r="A407">
        <v>236</v>
      </c>
      <c r="B407">
        <v>6</v>
      </c>
      <c r="C407">
        <v>6</v>
      </c>
    </row>
    <row r="408" spans="1:3">
      <c r="A408">
        <v>1234</v>
      </c>
      <c r="B408">
        <v>1464</v>
      </c>
      <c r="C408">
        <v>1464</v>
      </c>
    </row>
    <row r="409" spans="1:3">
      <c r="A409" t="s">
        <v>46</v>
      </c>
    </row>
    <row r="410" spans="1:3">
      <c r="A410">
        <v>152</v>
      </c>
      <c r="B410">
        <v>292</v>
      </c>
      <c r="C410">
        <v>94</v>
      </c>
    </row>
    <row r="411" spans="1:3">
      <c r="A411">
        <v>80</v>
      </c>
      <c r="B411">
        <v>57</v>
      </c>
      <c r="C411">
        <v>32</v>
      </c>
    </row>
    <row r="412" spans="1:3">
      <c r="A412">
        <v>119</v>
      </c>
      <c r="B412">
        <v>2</v>
      </c>
      <c r="C412">
        <v>225</v>
      </c>
    </row>
    <row r="413" spans="1:3">
      <c r="A413">
        <v>232</v>
      </c>
      <c r="B413">
        <v>349</v>
      </c>
      <c r="C413">
        <v>126</v>
      </c>
    </row>
    <row r="414" spans="1:3">
      <c r="A414" t="s">
        <v>47</v>
      </c>
    </row>
    <row r="415" spans="1:3">
      <c r="A415">
        <v>255</v>
      </c>
      <c r="B415">
        <v>704</v>
      </c>
      <c r="C415">
        <v>673</v>
      </c>
    </row>
    <row r="416" spans="1:3">
      <c r="A416">
        <v>449</v>
      </c>
      <c r="B416">
        <v>99</v>
      </c>
      <c r="C416">
        <v>131</v>
      </c>
    </row>
    <row r="417" spans="1:3">
      <c r="A417">
        <v>106</v>
      </c>
      <c r="B417">
        <v>7</v>
      </c>
      <c r="C417">
        <v>6</v>
      </c>
    </row>
    <row r="418" spans="1:3">
      <c r="A418">
        <v>704</v>
      </c>
      <c r="B418">
        <v>803</v>
      </c>
      <c r="C418">
        <v>804</v>
      </c>
    </row>
    <row r="419" spans="1:3">
      <c r="A419" t="s">
        <v>48</v>
      </c>
    </row>
    <row r="420" spans="1:3">
      <c r="A420">
        <v>2302</v>
      </c>
      <c r="B420">
        <v>1640</v>
      </c>
      <c r="C420">
        <v>146</v>
      </c>
    </row>
    <row r="421" spans="1:3">
      <c r="A421">
        <v>130</v>
      </c>
      <c r="B421">
        <v>797</v>
      </c>
      <c r="C421">
        <v>583</v>
      </c>
    </row>
    <row r="422" spans="1:3">
      <c r="A422">
        <v>29</v>
      </c>
      <c r="B422">
        <v>24</v>
      </c>
      <c r="C422">
        <v>1732</v>
      </c>
    </row>
    <row r="423" spans="1:3">
      <c r="A423">
        <v>2432</v>
      </c>
      <c r="B423">
        <v>2437</v>
      </c>
      <c r="C423">
        <v>729</v>
      </c>
    </row>
    <row r="424" spans="1:3">
      <c r="A424" t="s">
        <v>49</v>
      </c>
    </row>
    <row r="425" spans="1:3">
      <c r="A425">
        <v>3458</v>
      </c>
      <c r="B425">
        <v>3797</v>
      </c>
      <c r="C425">
        <v>1273</v>
      </c>
    </row>
    <row r="426" spans="1:3">
      <c r="A426">
        <v>5</v>
      </c>
      <c r="B426">
        <v>40</v>
      </c>
      <c r="C426">
        <v>2567</v>
      </c>
    </row>
    <row r="427" spans="1:3">
      <c r="A427">
        <v>399</v>
      </c>
      <c r="B427">
        <v>25</v>
      </c>
      <c r="C427">
        <v>22</v>
      </c>
    </row>
    <row r="428" spans="1:3">
      <c r="A428">
        <v>3463</v>
      </c>
      <c r="B428">
        <v>3837</v>
      </c>
      <c r="C428">
        <v>3840</v>
      </c>
    </row>
    <row r="429" spans="1:3">
      <c r="A429" t="s">
        <v>50</v>
      </c>
    </row>
    <row r="430" spans="1:3">
      <c r="A430">
        <v>1598</v>
      </c>
      <c r="B430">
        <v>1723</v>
      </c>
      <c r="C430">
        <v>1034</v>
      </c>
    </row>
    <row r="431" spans="1:3">
      <c r="A431">
        <v>172</v>
      </c>
      <c r="B431">
        <v>47</v>
      </c>
      <c r="C431">
        <v>735</v>
      </c>
    </row>
    <row r="432" spans="1:3">
      <c r="A432">
        <v>14</v>
      </c>
      <c r="B432">
        <v>14</v>
      </c>
      <c r="C432">
        <v>15</v>
      </c>
    </row>
    <row r="433" spans="1:3">
      <c r="A433">
        <v>1770</v>
      </c>
      <c r="B433">
        <v>1770</v>
      </c>
      <c r="C433">
        <v>1769</v>
      </c>
    </row>
    <row r="434" spans="1:3">
      <c r="A434" t="s">
        <v>51</v>
      </c>
    </row>
    <row r="435" spans="1:3">
      <c r="A435">
        <v>170</v>
      </c>
      <c r="B435">
        <v>480</v>
      </c>
      <c r="C435">
        <v>272</v>
      </c>
    </row>
    <row r="436" spans="1:3">
      <c r="A436">
        <v>4</v>
      </c>
      <c r="B436">
        <v>29</v>
      </c>
      <c r="C436">
        <v>67</v>
      </c>
    </row>
    <row r="437" spans="1:3">
      <c r="A437">
        <v>343</v>
      </c>
      <c r="B437">
        <v>8</v>
      </c>
      <c r="C437">
        <v>178</v>
      </c>
    </row>
    <row r="438" spans="1:3">
      <c r="A438">
        <v>174</v>
      </c>
      <c r="B438">
        <v>509</v>
      </c>
      <c r="C438">
        <v>339</v>
      </c>
    </row>
    <row r="439" spans="1:3">
      <c r="A439" t="s">
        <v>52</v>
      </c>
    </row>
    <row r="440" spans="1:3">
      <c r="A440">
        <v>939</v>
      </c>
      <c r="B440">
        <v>805</v>
      </c>
      <c r="C440">
        <v>469</v>
      </c>
    </row>
    <row r="441" spans="1:3">
      <c r="A441">
        <v>118</v>
      </c>
      <c r="B441">
        <v>252</v>
      </c>
      <c r="C441">
        <v>586</v>
      </c>
    </row>
    <row r="442" spans="1:3">
      <c r="A442">
        <v>15</v>
      </c>
      <c r="B442">
        <v>15</v>
      </c>
      <c r="C442">
        <v>17</v>
      </c>
    </row>
    <row r="443" spans="1:3">
      <c r="A443">
        <v>1057</v>
      </c>
      <c r="B443">
        <v>1057</v>
      </c>
      <c r="C443">
        <v>105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workbookViewId="0">
      <pane ySplit="1" topLeftCell="A2" activePane="bottomLeft" state="frozen"/>
      <selection pane="bottomLeft" activeCell="N10" sqref="N10"/>
    </sheetView>
  </sheetViews>
  <sheetFormatPr baseColWidth="10" defaultRowHeight="15" x14ac:dyDescent="0"/>
  <cols>
    <col min="12" max="12" width="0" hidden="1" customWidth="1"/>
    <col min="13" max="13" width="27.5" customWidth="1"/>
  </cols>
  <sheetData>
    <row r="1" spans="1:13">
      <c r="A1" s="1" t="s">
        <v>0</v>
      </c>
      <c r="B1" s="1" t="s">
        <v>1</v>
      </c>
      <c r="C1" s="2" t="s">
        <v>55</v>
      </c>
      <c r="D1" s="2" t="s">
        <v>56</v>
      </c>
      <c r="E1" s="2" t="s">
        <v>57</v>
      </c>
      <c r="F1" s="2" t="s">
        <v>58</v>
      </c>
      <c r="G1" s="2" t="s">
        <v>59</v>
      </c>
      <c r="H1" s="2" t="s">
        <v>60</v>
      </c>
      <c r="I1" s="2" t="s">
        <v>61</v>
      </c>
      <c r="J1" s="2" t="s">
        <v>62</v>
      </c>
      <c r="K1" s="2" t="s">
        <v>63</v>
      </c>
      <c r="L1" s="2" t="s">
        <v>8</v>
      </c>
      <c r="M1" s="2" t="s">
        <v>3</v>
      </c>
    </row>
    <row r="2" spans="1:13">
      <c r="A2" s="3">
        <v>16005</v>
      </c>
      <c r="B2" s="4">
        <f>45/365</f>
        <v>0.12328767123287671</v>
      </c>
      <c r="C2">
        <v>0.93993325917686299</v>
      </c>
      <c r="D2">
        <v>0.857460405668241</v>
      </c>
      <c r="E2">
        <v>0.68903118040088995</v>
      </c>
      <c r="F2">
        <v>0.91183071497274704</v>
      </c>
      <c r="G2">
        <v>0.83987138263665595</v>
      </c>
      <c r="H2">
        <v>0.74074074074074003</v>
      </c>
      <c r="I2">
        <v>0.93271387375840997</v>
      </c>
      <c r="J2">
        <v>0.94047619047619002</v>
      </c>
      <c r="K2">
        <v>0.34429400386847198</v>
      </c>
    </row>
    <row r="3" spans="1:13">
      <c r="A3" s="3">
        <v>16006</v>
      </c>
      <c r="B3" s="4">
        <f>57/365</f>
        <v>0.15616438356164383</v>
      </c>
      <c r="C3" t="s">
        <v>350</v>
      </c>
      <c r="D3" t="s">
        <v>350</v>
      </c>
      <c r="E3" t="s">
        <v>350</v>
      </c>
      <c r="F3" t="s">
        <v>350</v>
      </c>
      <c r="G3" t="s">
        <v>350</v>
      </c>
      <c r="H3" t="s">
        <v>350</v>
      </c>
      <c r="I3" t="s">
        <v>350</v>
      </c>
      <c r="J3" t="s">
        <v>350</v>
      </c>
      <c r="K3" t="s">
        <v>350</v>
      </c>
      <c r="M3" t="s">
        <v>54</v>
      </c>
    </row>
    <row r="4" spans="1:13">
      <c r="A4" s="3">
        <v>14074</v>
      </c>
      <c r="B4">
        <v>2</v>
      </c>
      <c r="C4" t="s">
        <v>350</v>
      </c>
      <c r="D4" t="s">
        <v>350</v>
      </c>
      <c r="E4" t="s">
        <v>350</v>
      </c>
      <c r="F4" t="s">
        <v>350</v>
      </c>
      <c r="G4" t="s">
        <v>350</v>
      </c>
      <c r="H4" t="s">
        <v>350</v>
      </c>
      <c r="I4" t="s">
        <v>350</v>
      </c>
      <c r="J4" t="s">
        <v>350</v>
      </c>
      <c r="K4" t="s">
        <v>350</v>
      </c>
      <c r="M4" t="s">
        <v>54</v>
      </c>
    </row>
    <row r="5" spans="1:13">
      <c r="A5" s="3">
        <v>14016</v>
      </c>
      <c r="B5">
        <v>4</v>
      </c>
      <c r="C5" t="s">
        <v>350</v>
      </c>
      <c r="D5" t="s">
        <v>350</v>
      </c>
      <c r="E5" t="s">
        <v>350</v>
      </c>
      <c r="F5" t="s">
        <v>350</v>
      </c>
      <c r="G5" t="s">
        <v>350</v>
      </c>
      <c r="H5" t="s">
        <v>350</v>
      </c>
      <c r="I5" t="s">
        <v>350</v>
      </c>
      <c r="J5" t="s">
        <v>350</v>
      </c>
      <c r="K5" t="s">
        <v>350</v>
      </c>
      <c r="M5" t="s">
        <v>53</v>
      </c>
    </row>
    <row r="6" spans="1:13">
      <c r="A6" s="3">
        <v>14017</v>
      </c>
      <c r="B6">
        <v>5</v>
      </c>
      <c r="C6">
        <v>1</v>
      </c>
      <c r="D6">
        <v>0.98140200286123003</v>
      </c>
      <c r="E6">
        <v>0.96142857142857097</v>
      </c>
      <c r="F6">
        <v>0.82608695652173902</v>
      </c>
      <c r="G6">
        <v>0.83193277310924296</v>
      </c>
      <c r="H6">
        <v>0.82666666666666599</v>
      </c>
      <c r="I6">
        <v>5.3691275167785199E-2</v>
      </c>
      <c r="J6">
        <v>2.18855218855218E-2</v>
      </c>
      <c r="K6">
        <v>2.6800670016750398E-2</v>
      </c>
    </row>
    <row r="7" spans="1:13">
      <c r="A7" s="3">
        <v>15025</v>
      </c>
      <c r="B7">
        <v>5</v>
      </c>
      <c r="C7">
        <v>0.99550898203592797</v>
      </c>
      <c r="D7">
        <v>0.98732289336316104</v>
      </c>
      <c r="E7">
        <v>4.93273542600896E-2</v>
      </c>
      <c r="F7">
        <v>0.98447712418300604</v>
      </c>
      <c r="G7">
        <v>1</v>
      </c>
      <c r="H7">
        <v>0.97392013039934799</v>
      </c>
      <c r="I7">
        <v>0.99264705882352899</v>
      </c>
      <c r="J7">
        <v>1.8867924528301799E-2</v>
      </c>
      <c r="K7">
        <v>3.94736842105263E-2</v>
      </c>
    </row>
    <row r="8" spans="1:13">
      <c r="A8" s="3">
        <v>15103</v>
      </c>
      <c r="B8">
        <v>5</v>
      </c>
      <c r="C8">
        <v>0.97854077253218796</v>
      </c>
      <c r="D8">
        <v>0.97424892703862598</v>
      </c>
      <c r="E8">
        <v>0.98275862068965503</v>
      </c>
      <c r="F8">
        <v>0.97674418604651103</v>
      </c>
      <c r="G8">
        <v>0.97209302325581304</v>
      </c>
      <c r="H8">
        <v>0.96296296296296202</v>
      </c>
      <c r="I8">
        <v>1</v>
      </c>
      <c r="J8">
        <v>1</v>
      </c>
      <c r="K8">
        <v>3.25581395348837E-2</v>
      </c>
    </row>
    <row r="9" spans="1:13">
      <c r="A9" s="3">
        <v>15046</v>
      </c>
      <c r="B9">
        <v>6</v>
      </c>
      <c r="C9" t="s">
        <v>350</v>
      </c>
      <c r="D9" t="s">
        <v>350</v>
      </c>
      <c r="E9" t="s">
        <v>350</v>
      </c>
      <c r="F9" t="s">
        <v>350</v>
      </c>
      <c r="G9" t="s">
        <v>350</v>
      </c>
      <c r="H9" t="s">
        <v>350</v>
      </c>
      <c r="I9" t="s">
        <v>350</v>
      </c>
      <c r="J9" t="s">
        <v>350</v>
      </c>
      <c r="K9" t="s">
        <v>350</v>
      </c>
      <c r="M9" t="s">
        <v>54</v>
      </c>
    </row>
    <row r="10" spans="1:13">
      <c r="A10" s="3">
        <v>15106</v>
      </c>
      <c r="B10">
        <v>6</v>
      </c>
      <c r="C10">
        <v>0.99262899262899196</v>
      </c>
      <c r="D10">
        <v>0.86240786240786205</v>
      </c>
      <c r="E10">
        <v>0.81572481572481503</v>
      </c>
      <c r="F10">
        <v>0.97457627118643997</v>
      </c>
      <c r="G10">
        <v>1</v>
      </c>
      <c r="H10">
        <v>1.13636363636363E-2</v>
      </c>
      <c r="I10">
        <v>0.98022598870056499</v>
      </c>
      <c r="J10">
        <v>0.94350282485875703</v>
      </c>
      <c r="K10">
        <v>0.81869688385269102</v>
      </c>
    </row>
    <row r="11" spans="1:13">
      <c r="A11" s="3">
        <v>14022</v>
      </c>
      <c r="B11">
        <v>7</v>
      </c>
      <c r="C11">
        <v>0.99866666666666604</v>
      </c>
      <c r="D11">
        <v>0.94459102902374603</v>
      </c>
      <c r="E11">
        <v>0.95206391478029295</v>
      </c>
      <c r="F11" t="s">
        <v>350</v>
      </c>
      <c r="G11" t="s">
        <v>350</v>
      </c>
      <c r="H11" t="s">
        <v>350</v>
      </c>
      <c r="I11" t="s">
        <v>350</v>
      </c>
      <c r="J11" t="s">
        <v>350</v>
      </c>
      <c r="K11" t="s">
        <v>350</v>
      </c>
      <c r="M11" t="s">
        <v>53</v>
      </c>
    </row>
    <row r="12" spans="1:13">
      <c r="A12" s="3">
        <v>14023</v>
      </c>
      <c r="B12">
        <v>7</v>
      </c>
      <c r="C12">
        <v>0.77511961722487999</v>
      </c>
      <c r="D12">
        <v>0.75714285714285701</v>
      </c>
      <c r="E12">
        <v>0.77619047619047599</v>
      </c>
      <c r="F12">
        <v>0.82777777777777695</v>
      </c>
      <c r="G12">
        <v>0.82681564245810002</v>
      </c>
      <c r="H12">
        <v>0.56111111111111101</v>
      </c>
      <c r="I12">
        <v>0.82681564245810002</v>
      </c>
      <c r="J12" t="s">
        <v>350</v>
      </c>
      <c r="K12" t="s">
        <v>350</v>
      </c>
    </row>
    <row r="13" spans="1:13">
      <c r="A13" s="3">
        <v>15037</v>
      </c>
      <c r="B13">
        <v>8</v>
      </c>
      <c r="C13">
        <v>0.98948533480907497</v>
      </c>
      <c r="D13">
        <v>0.984521835268103</v>
      </c>
      <c r="E13">
        <v>0.988913525498891</v>
      </c>
      <c r="F13">
        <v>0.991133628879037</v>
      </c>
      <c r="G13">
        <v>0.52758402029169305</v>
      </c>
      <c r="H13">
        <v>0.99123904881101299</v>
      </c>
      <c r="I13">
        <v>0.99620253164556904</v>
      </c>
      <c r="J13">
        <v>0.98671726755218203</v>
      </c>
      <c r="K13">
        <v>0.904126984126984</v>
      </c>
    </row>
    <row r="14" spans="1:13">
      <c r="A14" s="3">
        <v>15076</v>
      </c>
      <c r="B14">
        <v>8</v>
      </c>
      <c r="C14">
        <v>0.94956949569495697</v>
      </c>
      <c r="D14">
        <v>0.91681957186544305</v>
      </c>
      <c r="E14">
        <v>0.92756292203806001</v>
      </c>
      <c r="F14">
        <v>0.96318607764390896</v>
      </c>
      <c r="G14">
        <v>0.77367360644728</v>
      </c>
      <c r="H14">
        <v>0.52501667778519001</v>
      </c>
      <c r="I14">
        <v>0.77391304347825995</v>
      </c>
      <c r="J14">
        <v>0.48759221998658597</v>
      </c>
      <c r="K14">
        <v>0.24596774193548299</v>
      </c>
    </row>
    <row r="15" spans="1:13">
      <c r="A15" s="3">
        <v>15091</v>
      </c>
      <c r="B15">
        <v>8</v>
      </c>
      <c r="C15">
        <v>0.53727144866385301</v>
      </c>
      <c r="D15">
        <v>0.66853146853146805</v>
      </c>
      <c r="E15">
        <v>0.96473906911142404</v>
      </c>
      <c r="F15">
        <v>0.97667185069984397</v>
      </c>
      <c r="G15">
        <v>0.49221183800622997</v>
      </c>
      <c r="H15">
        <v>0.51788491446345197</v>
      </c>
      <c r="I15">
        <v>1.71073094867807E-2</v>
      </c>
      <c r="J15">
        <v>0.51406249999999998</v>
      </c>
      <c r="K15">
        <v>0.96870109546165795</v>
      </c>
    </row>
    <row r="16" spans="1:13">
      <c r="A16" s="3">
        <v>14005</v>
      </c>
      <c r="B16">
        <v>11</v>
      </c>
      <c r="C16" t="s">
        <v>350</v>
      </c>
      <c r="D16" t="s">
        <v>350</v>
      </c>
      <c r="E16" t="s">
        <v>350</v>
      </c>
      <c r="F16">
        <v>0.98198198198198094</v>
      </c>
      <c r="G16">
        <v>0.723981900452488</v>
      </c>
      <c r="H16">
        <v>0.95111111111111102</v>
      </c>
      <c r="I16">
        <v>4.0540540540540501E-2</v>
      </c>
      <c r="J16">
        <v>0.98198198198198094</v>
      </c>
      <c r="K16">
        <v>0.28054298642533898</v>
      </c>
    </row>
    <row r="17" spans="1:13">
      <c r="A17" s="3">
        <v>14035</v>
      </c>
      <c r="B17">
        <v>11</v>
      </c>
      <c r="C17">
        <v>0.98777506112469404</v>
      </c>
      <c r="D17">
        <v>0.96097560975609697</v>
      </c>
      <c r="E17">
        <v>0.87818003913894305</v>
      </c>
      <c r="F17">
        <v>9.1534755677907698E-2</v>
      </c>
      <c r="G17">
        <v>0.85428571428571398</v>
      </c>
      <c r="H17">
        <v>3.5161744022503501E-2</v>
      </c>
      <c r="I17">
        <v>0.91448275862068895</v>
      </c>
      <c r="J17">
        <v>0.93763440860214997</v>
      </c>
      <c r="K17">
        <v>5.72655690765927E-2</v>
      </c>
    </row>
    <row r="18" spans="1:13">
      <c r="A18" s="3">
        <v>14036</v>
      </c>
      <c r="B18">
        <v>11</v>
      </c>
      <c r="C18">
        <v>0.81061946902654802</v>
      </c>
      <c r="D18">
        <v>0.81415929203539805</v>
      </c>
      <c r="E18">
        <v>0.91681415929203502</v>
      </c>
      <c r="F18">
        <v>0.800539083557951</v>
      </c>
      <c r="G18">
        <v>0.99731903485254603</v>
      </c>
      <c r="H18">
        <v>0.86870897155361004</v>
      </c>
      <c r="I18">
        <v>0.98113207547169801</v>
      </c>
      <c r="J18">
        <v>0.967741935483871</v>
      </c>
      <c r="K18">
        <v>0.77540106951871601</v>
      </c>
    </row>
    <row r="19" spans="1:13">
      <c r="A19" s="3">
        <v>14040</v>
      </c>
      <c r="B19">
        <v>11</v>
      </c>
      <c r="C19">
        <v>0.99796334012219901</v>
      </c>
      <c r="D19">
        <v>0.113936927772126</v>
      </c>
      <c r="E19">
        <v>0.99591419816138904</v>
      </c>
      <c r="F19">
        <v>0.175808720112517</v>
      </c>
      <c r="G19">
        <v>0.893895348837209</v>
      </c>
      <c r="H19">
        <v>0.99855072463768102</v>
      </c>
      <c r="I19">
        <v>1</v>
      </c>
      <c r="J19">
        <v>0.99708454810495595</v>
      </c>
      <c r="K19">
        <v>0.97962154294032</v>
      </c>
    </row>
    <row r="20" spans="1:13">
      <c r="A20" s="3">
        <v>14064</v>
      </c>
      <c r="B20">
        <v>11</v>
      </c>
      <c r="C20">
        <v>0.99363057324840698</v>
      </c>
      <c r="D20">
        <v>5.7507987220447199E-2</v>
      </c>
      <c r="E20">
        <v>4.1401273885350302E-2</v>
      </c>
      <c r="F20">
        <v>0.98245614035087703</v>
      </c>
      <c r="G20">
        <v>0.98591549295774605</v>
      </c>
      <c r="H20">
        <v>0.95422535211267601</v>
      </c>
      <c r="I20">
        <v>0.98245614035087703</v>
      </c>
      <c r="J20">
        <v>3.5211267605633798E-2</v>
      </c>
      <c r="K20">
        <v>0.96478873239436602</v>
      </c>
    </row>
    <row r="21" spans="1:13">
      <c r="A21" s="3">
        <v>14099</v>
      </c>
      <c r="B21">
        <v>12</v>
      </c>
      <c r="C21">
        <v>0.74509803921568596</v>
      </c>
      <c r="D21">
        <v>0.59615384615384603</v>
      </c>
      <c r="E21">
        <v>0.49019607843137197</v>
      </c>
      <c r="F21" t="s">
        <v>350</v>
      </c>
      <c r="G21" t="s">
        <v>350</v>
      </c>
      <c r="H21" t="s">
        <v>350</v>
      </c>
      <c r="I21" t="s">
        <v>350</v>
      </c>
      <c r="J21" t="s">
        <v>350</v>
      </c>
      <c r="K21" t="s">
        <v>350</v>
      </c>
      <c r="M21" t="s">
        <v>108</v>
      </c>
    </row>
    <row r="22" spans="1:13">
      <c r="A22" s="3">
        <v>15044</v>
      </c>
      <c r="B22">
        <v>12</v>
      </c>
      <c r="C22">
        <v>0.96790697674418602</v>
      </c>
      <c r="D22">
        <v>0.94257703081232402</v>
      </c>
      <c r="E22">
        <v>0.94903420991389298</v>
      </c>
      <c r="F22">
        <v>0.94265855777584695</v>
      </c>
      <c r="G22">
        <v>0.95679907219483895</v>
      </c>
      <c r="H22">
        <v>0.44212034383954102</v>
      </c>
      <c r="I22">
        <v>0.99826187717265302</v>
      </c>
      <c r="J22">
        <v>0.99159176572919605</v>
      </c>
      <c r="K22">
        <v>0.50465657741559899</v>
      </c>
    </row>
    <row r="23" spans="1:13">
      <c r="A23" s="3">
        <v>15057</v>
      </c>
      <c r="B23">
        <v>12</v>
      </c>
      <c r="C23" t="s">
        <v>350</v>
      </c>
      <c r="D23" t="s">
        <v>350</v>
      </c>
      <c r="E23" t="s">
        <v>350</v>
      </c>
      <c r="F23" t="s">
        <v>350</v>
      </c>
      <c r="G23" t="s">
        <v>350</v>
      </c>
      <c r="H23" t="s">
        <v>350</v>
      </c>
      <c r="I23" t="s">
        <v>350</v>
      </c>
      <c r="J23" t="s">
        <v>350</v>
      </c>
      <c r="K23" t="s">
        <v>350</v>
      </c>
      <c r="M23" t="s">
        <v>109</v>
      </c>
    </row>
    <row r="24" spans="1:13">
      <c r="A24" s="3">
        <v>15065</v>
      </c>
      <c r="B24">
        <v>12</v>
      </c>
      <c r="C24">
        <v>0.97801047120418805</v>
      </c>
      <c r="D24">
        <v>0.91354166666666603</v>
      </c>
      <c r="E24">
        <v>0.93560209424083696</v>
      </c>
      <c r="F24">
        <v>0.93624353819643802</v>
      </c>
      <c r="G24">
        <v>0.91623339110340796</v>
      </c>
      <c r="H24">
        <v>7.7186963979416795E-2</v>
      </c>
      <c r="I24">
        <v>0.93283582089552197</v>
      </c>
      <c r="J24">
        <v>0.86184971098265895</v>
      </c>
      <c r="K24">
        <v>7.4523396880415899E-2</v>
      </c>
    </row>
    <row r="25" spans="1:13">
      <c r="A25" s="3">
        <v>15073</v>
      </c>
      <c r="B25">
        <v>12</v>
      </c>
      <c r="C25">
        <v>0.78443483631871502</v>
      </c>
      <c r="D25">
        <v>2.7726432532347502E-2</v>
      </c>
      <c r="E25">
        <v>0.13172541743970301</v>
      </c>
      <c r="F25">
        <v>0.99588759424263196</v>
      </c>
      <c r="G25">
        <v>0.98557692307692302</v>
      </c>
      <c r="H25">
        <v>1.83299389002036E-2</v>
      </c>
      <c r="I25">
        <v>0.17114351496546401</v>
      </c>
      <c r="J25">
        <v>0.95398351648351598</v>
      </c>
      <c r="K25">
        <v>0.87019230769230704</v>
      </c>
    </row>
    <row r="26" spans="1:13">
      <c r="A26" s="3">
        <v>15075</v>
      </c>
      <c r="B26">
        <v>12</v>
      </c>
      <c r="C26">
        <v>0.85344827586206895</v>
      </c>
      <c r="D26">
        <v>0.85836909871244604</v>
      </c>
      <c r="E26">
        <v>0.84482758620689602</v>
      </c>
      <c r="F26">
        <v>0.95098039215686203</v>
      </c>
      <c r="G26">
        <v>0.98536585365853602</v>
      </c>
      <c r="H26">
        <v>0.73170731707317005</v>
      </c>
      <c r="I26">
        <v>0.99024390243902405</v>
      </c>
      <c r="J26">
        <v>0.99024390243902405</v>
      </c>
      <c r="K26">
        <v>0.38536585365853598</v>
      </c>
    </row>
    <row r="27" spans="1:13">
      <c r="A27" s="3">
        <v>15077</v>
      </c>
      <c r="B27">
        <v>12</v>
      </c>
      <c r="C27">
        <v>0.84052964881980397</v>
      </c>
      <c r="D27">
        <v>0.120412844036697</v>
      </c>
      <c r="E27">
        <v>0.81588032220943596</v>
      </c>
      <c r="F27">
        <v>0.37014470677837003</v>
      </c>
      <c r="G27">
        <v>0.98829953198127896</v>
      </c>
      <c r="H27">
        <v>0.34384615384615302</v>
      </c>
      <c r="I27">
        <v>0.80868902439024304</v>
      </c>
      <c r="J27">
        <v>0.99453551912568305</v>
      </c>
      <c r="K27">
        <v>0.211102423768569</v>
      </c>
    </row>
    <row r="28" spans="1:13">
      <c r="A28" s="3">
        <v>15099</v>
      </c>
      <c r="B28">
        <v>12</v>
      </c>
      <c r="C28">
        <v>0.99788135593220295</v>
      </c>
      <c r="D28">
        <v>0.98728813559322004</v>
      </c>
      <c r="E28">
        <v>0.99787685774946899</v>
      </c>
      <c r="F28">
        <v>0.78841309823677497</v>
      </c>
      <c r="G28">
        <v>0.79591836734693799</v>
      </c>
      <c r="H28">
        <v>0.12151898734177199</v>
      </c>
      <c r="I28">
        <v>0.30303030303030298</v>
      </c>
      <c r="J28">
        <v>0.98724489795918302</v>
      </c>
      <c r="K28">
        <v>0.125</v>
      </c>
    </row>
    <row r="29" spans="1:13">
      <c r="A29" s="3">
        <v>15111</v>
      </c>
      <c r="B29">
        <v>12</v>
      </c>
      <c r="C29">
        <v>0.977933261571582</v>
      </c>
      <c r="D29">
        <v>0.55388739946380605</v>
      </c>
      <c r="E29">
        <v>0.42142088266953698</v>
      </c>
      <c r="F29">
        <v>0.908373786407767</v>
      </c>
      <c r="G29">
        <v>0.98110907982937201</v>
      </c>
      <c r="H29">
        <v>0.57220543806646496</v>
      </c>
      <c r="I29">
        <v>0.99514563106796095</v>
      </c>
      <c r="J29">
        <v>0.99206349206349198</v>
      </c>
      <c r="K29">
        <v>0.36941896024464799</v>
      </c>
    </row>
    <row r="30" spans="1:13">
      <c r="A30" s="3">
        <v>15116</v>
      </c>
      <c r="B30" s="4">
        <v>12</v>
      </c>
      <c r="C30">
        <v>0.96035242290748901</v>
      </c>
      <c r="D30">
        <v>0.96929824561403499</v>
      </c>
      <c r="E30">
        <v>0.94273127753303898</v>
      </c>
      <c r="F30">
        <v>0.41477272727272702</v>
      </c>
      <c r="G30">
        <v>0.93103448275862</v>
      </c>
      <c r="H30">
        <v>0.213483146067415</v>
      </c>
      <c r="I30">
        <v>0.97714285714285698</v>
      </c>
      <c r="J30">
        <v>0.36206896551724099</v>
      </c>
      <c r="K30">
        <v>0.127906976744186</v>
      </c>
    </row>
    <row r="31" spans="1:13">
      <c r="A31" s="3">
        <v>14011</v>
      </c>
      <c r="B31">
        <v>13</v>
      </c>
      <c r="C31">
        <v>0.98113207547169801</v>
      </c>
      <c r="D31">
        <v>0.89622641509433898</v>
      </c>
      <c r="E31">
        <v>0.89622641509433898</v>
      </c>
      <c r="F31" t="s">
        <v>350</v>
      </c>
      <c r="G31" t="s">
        <v>350</v>
      </c>
      <c r="H31" t="s">
        <v>350</v>
      </c>
      <c r="I31" t="s">
        <v>350</v>
      </c>
      <c r="J31" t="s">
        <v>350</v>
      </c>
      <c r="K31" t="s">
        <v>350</v>
      </c>
    </row>
    <row r="32" spans="1:13">
      <c r="A32" s="3">
        <v>14030</v>
      </c>
      <c r="B32">
        <v>13</v>
      </c>
      <c r="C32">
        <v>0.93617021276595702</v>
      </c>
      <c r="D32">
        <v>0.57042253521126696</v>
      </c>
      <c r="E32">
        <v>0.95744680851063801</v>
      </c>
      <c r="F32">
        <v>0.17475728155339801</v>
      </c>
      <c r="G32">
        <v>0.16161616161616099</v>
      </c>
      <c r="H32">
        <v>0.12380952380952299</v>
      </c>
      <c r="I32">
        <v>0.17647058823529399</v>
      </c>
      <c r="J32">
        <v>0.198019801980198</v>
      </c>
      <c r="K32">
        <v>7.8431372549019607E-2</v>
      </c>
    </row>
    <row r="33" spans="1:13">
      <c r="A33" s="3">
        <v>14059</v>
      </c>
      <c r="B33">
        <v>13</v>
      </c>
      <c r="C33" t="s">
        <v>350</v>
      </c>
      <c r="D33" t="s">
        <v>350</v>
      </c>
      <c r="E33" t="s">
        <v>350</v>
      </c>
      <c r="F33" t="s">
        <v>350</v>
      </c>
      <c r="G33" t="s">
        <v>350</v>
      </c>
      <c r="H33" t="s">
        <v>350</v>
      </c>
      <c r="I33" t="s">
        <v>350</v>
      </c>
      <c r="J33" t="s">
        <v>350</v>
      </c>
      <c r="K33" t="s">
        <v>350</v>
      </c>
      <c r="M33" t="s">
        <v>54</v>
      </c>
    </row>
    <row r="34" spans="1:13">
      <c r="A34" s="3">
        <v>15024</v>
      </c>
      <c r="B34">
        <v>14</v>
      </c>
      <c r="C34">
        <v>0.207272727272727</v>
      </c>
      <c r="D34">
        <v>0.98909090909090902</v>
      </c>
      <c r="E34">
        <v>0.207272727272727</v>
      </c>
      <c r="F34">
        <v>1</v>
      </c>
      <c r="G34">
        <v>0.22800000000000001</v>
      </c>
      <c r="H34">
        <v>0.2</v>
      </c>
      <c r="I34">
        <v>1</v>
      </c>
      <c r="J34">
        <v>0.22800000000000001</v>
      </c>
      <c r="K34">
        <v>1.6E-2</v>
      </c>
    </row>
    <row r="35" spans="1:13">
      <c r="A35" s="3">
        <v>15087</v>
      </c>
      <c r="B35">
        <v>14</v>
      </c>
      <c r="C35">
        <v>0.59036144578313199</v>
      </c>
      <c r="D35">
        <v>0.57749077490774903</v>
      </c>
      <c r="E35">
        <v>0.58256029684601096</v>
      </c>
      <c r="F35">
        <v>0.91340206185566997</v>
      </c>
      <c r="G35">
        <v>0.90615224191866495</v>
      </c>
      <c r="H35">
        <v>0.66839378238341896</v>
      </c>
      <c r="I35">
        <v>0.92989690721649398</v>
      </c>
      <c r="J35">
        <v>0.934306569343065</v>
      </c>
      <c r="K35">
        <v>0.59685863874345502</v>
      </c>
    </row>
    <row r="36" spans="1:13">
      <c r="A36" s="3">
        <v>14006</v>
      </c>
      <c r="B36">
        <v>15</v>
      </c>
      <c r="C36">
        <v>0.84693877551020402</v>
      </c>
      <c r="D36">
        <v>0.63945578231292499</v>
      </c>
      <c r="E36">
        <v>0.17064846416382201</v>
      </c>
      <c r="F36">
        <v>0.46511627906976699</v>
      </c>
      <c r="G36">
        <v>0.46411483253588498</v>
      </c>
      <c r="H36">
        <v>0</v>
      </c>
      <c r="I36">
        <v>0.47196261682242902</v>
      </c>
      <c r="J36">
        <v>0.48325358851674599</v>
      </c>
      <c r="K36">
        <v>0.15865384615384601</v>
      </c>
    </row>
    <row r="37" spans="1:13">
      <c r="A37" s="3">
        <v>14076</v>
      </c>
      <c r="B37">
        <v>15</v>
      </c>
      <c r="C37">
        <v>0.323636363636363</v>
      </c>
      <c r="D37">
        <v>0.38989169675090202</v>
      </c>
      <c r="E37">
        <v>0.38909090909090899</v>
      </c>
      <c r="F37">
        <v>0.42567567567567499</v>
      </c>
      <c r="G37">
        <v>0.65289256198347101</v>
      </c>
      <c r="H37">
        <v>0.63709677419354804</v>
      </c>
      <c r="I37">
        <v>0.62162162162162105</v>
      </c>
      <c r="J37">
        <v>0.65289256198347101</v>
      </c>
      <c r="K37">
        <v>0.71074380165289197</v>
      </c>
    </row>
    <row r="38" spans="1:13">
      <c r="A38" s="3">
        <v>15020</v>
      </c>
      <c r="B38">
        <v>15</v>
      </c>
      <c r="C38">
        <v>0.79417475728155296</v>
      </c>
      <c r="D38">
        <v>0.74324324324324298</v>
      </c>
      <c r="E38">
        <v>0.85631067961164997</v>
      </c>
      <c r="F38">
        <v>0.86995515695067205</v>
      </c>
      <c r="G38">
        <v>0.72460496613995395</v>
      </c>
      <c r="H38">
        <v>0.47930283224400799</v>
      </c>
      <c r="I38">
        <v>1</v>
      </c>
      <c r="J38">
        <v>0.99773755656108598</v>
      </c>
      <c r="K38">
        <v>0.24208144796379999</v>
      </c>
    </row>
    <row r="39" spans="1:13">
      <c r="A39" s="3">
        <v>15026</v>
      </c>
      <c r="B39">
        <v>15</v>
      </c>
      <c r="C39">
        <v>0.47169811320754701</v>
      </c>
      <c r="D39">
        <v>0.70404984423675998</v>
      </c>
      <c r="E39">
        <v>0.38170347003154498</v>
      </c>
      <c r="F39">
        <v>0.93006993006993</v>
      </c>
      <c r="G39">
        <v>0.94366197183098499</v>
      </c>
      <c r="H39">
        <v>0.304195804195804</v>
      </c>
      <c r="I39">
        <v>0.83566433566433496</v>
      </c>
      <c r="J39">
        <v>0.996466431095406</v>
      </c>
      <c r="K39">
        <v>0.36654804270462599</v>
      </c>
    </row>
    <row r="40" spans="1:13">
      <c r="A40" s="3">
        <v>15013</v>
      </c>
      <c r="B40">
        <v>16</v>
      </c>
      <c r="C40">
        <v>0.487084870848708</v>
      </c>
      <c r="D40">
        <v>0.81433823529411697</v>
      </c>
      <c r="E40">
        <v>0.82070240295748598</v>
      </c>
      <c r="F40">
        <v>0.48571428571428499</v>
      </c>
      <c r="G40">
        <v>0.65415549597855205</v>
      </c>
      <c r="H40">
        <v>3.6939313984168803E-2</v>
      </c>
      <c r="I40">
        <v>0.75968992248061995</v>
      </c>
      <c r="J40">
        <v>0.99462365591397806</v>
      </c>
      <c r="K40">
        <v>0.80107526881720403</v>
      </c>
    </row>
    <row r="41" spans="1:13">
      <c r="A41" s="3">
        <v>15031</v>
      </c>
      <c r="B41">
        <v>16</v>
      </c>
      <c r="C41">
        <v>0.58064516129032195</v>
      </c>
      <c r="D41">
        <v>0.48</v>
      </c>
      <c r="E41">
        <v>0.61290322580645096</v>
      </c>
      <c r="F41" t="s">
        <v>350</v>
      </c>
      <c r="G41" t="s">
        <v>350</v>
      </c>
      <c r="H41" t="s">
        <v>350</v>
      </c>
      <c r="I41" t="s">
        <v>350</v>
      </c>
      <c r="J41" t="s">
        <v>350</v>
      </c>
      <c r="K41" t="s">
        <v>350</v>
      </c>
    </row>
    <row r="42" spans="1:13">
      <c r="A42" s="3">
        <v>15039</v>
      </c>
      <c r="B42">
        <v>16</v>
      </c>
      <c r="C42">
        <v>0.66293103448275803</v>
      </c>
      <c r="D42">
        <v>0.39931153184165202</v>
      </c>
      <c r="E42">
        <v>0.84728213977566802</v>
      </c>
      <c r="F42">
        <v>0.99710424710424705</v>
      </c>
      <c r="G42">
        <v>0.994208494208494</v>
      </c>
      <c r="H42">
        <v>0.26320845341018201</v>
      </c>
      <c r="I42">
        <v>0.65664403491755496</v>
      </c>
      <c r="J42">
        <v>0.66147859922178898</v>
      </c>
      <c r="K42">
        <v>0.16260954235637701</v>
      </c>
    </row>
    <row r="43" spans="1:13">
      <c r="A43" s="3">
        <v>15047</v>
      </c>
      <c r="B43">
        <v>16</v>
      </c>
      <c r="C43">
        <v>0.36690647482014299</v>
      </c>
      <c r="D43">
        <v>0.30645161290322498</v>
      </c>
      <c r="E43">
        <v>0.215827338129496</v>
      </c>
      <c r="F43">
        <v>0.467980295566502</v>
      </c>
      <c r="G43">
        <v>0.46365914786967399</v>
      </c>
      <c r="H43">
        <v>0.31829573934837002</v>
      </c>
      <c r="I43">
        <v>0.475247524752475</v>
      </c>
      <c r="J43">
        <v>0.46115288220551298</v>
      </c>
      <c r="K43">
        <v>0.291139240506329</v>
      </c>
    </row>
    <row r="44" spans="1:13">
      <c r="A44" s="3">
        <v>14050</v>
      </c>
      <c r="B44">
        <v>18</v>
      </c>
      <c r="C44" t="s">
        <v>350</v>
      </c>
      <c r="D44" t="s">
        <v>350</v>
      </c>
      <c r="E44" t="s">
        <v>350</v>
      </c>
      <c r="F44" t="s">
        <v>350</v>
      </c>
      <c r="G44" t="s">
        <v>350</v>
      </c>
      <c r="H44" t="s">
        <v>350</v>
      </c>
      <c r="I44" t="s">
        <v>350</v>
      </c>
      <c r="J44" t="s">
        <v>350</v>
      </c>
      <c r="K44" t="s">
        <v>350</v>
      </c>
      <c r="M44" t="s">
        <v>53</v>
      </c>
    </row>
    <row r="45" spans="1:13">
      <c r="A45" s="3">
        <v>15041</v>
      </c>
      <c r="B45">
        <v>21</v>
      </c>
      <c r="C45">
        <v>0.62445414847161496</v>
      </c>
      <c r="D45">
        <v>0.61956521739130399</v>
      </c>
      <c r="E45">
        <v>0.62309368191721104</v>
      </c>
      <c r="F45">
        <v>0.65217391304347805</v>
      </c>
      <c r="G45">
        <v>0.99740932642487001</v>
      </c>
      <c r="H45">
        <v>0.96391752577319501</v>
      </c>
      <c r="I45">
        <v>3.125E-2</v>
      </c>
      <c r="J45">
        <v>0.99222797927461104</v>
      </c>
      <c r="K45">
        <v>0.35064935064934999</v>
      </c>
    </row>
  </sheetData>
  <autoFilter ref="A1:M1">
    <sortState ref="A2:Q45">
      <sortCondition ref="B1:B45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2"/>
  <sheetViews>
    <sheetView topLeftCell="A211" workbookViewId="0">
      <selection activeCell="H225" sqref="H225"/>
    </sheetView>
  </sheetViews>
  <sheetFormatPr baseColWidth="10" defaultRowHeight="15" x14ac:dyDescent="0"/>
  <sheetData>
    <row r="1" spans="1:3">
      <c r="A1" t="s">
        <v>64</v>
      </c>
    </row>
    <row r="2" spans="1:3">
      <c r="A2">
        <v>107</v>
      </c>
      <c r="B2">
        <v>102</v>
      </c>
      <c r="C2">
        <v>65</v>
      </c>
    </row>
    <row r="3" spans="1:3">
      <c r="A3">
        <v>6</v>
      </c>
      <c r="B3">
        <v>13</v>
      </c>
      <c r="C3">
        <v>48</v>
      </c>
    </row>
    <row r="4" spans="1:3">
      <c r="A4">
        <v>127</v>
      </c>
      <c r="B4">
        <v>125</v>
      </c>
      <c r="C4">
        <v>127</v>
      </c>
    </row>
    <row r="5" spans="1:3">
      <c r="A5">
        <v>113</v>
      </c>
      <c r="B5">
        <v>115</v>
      </c>
      <c r="C5">
        <v>113</v>
      </c>
    </row>
    <row r="6" spans="1:3">
      <c r="A6" t="s">
        <v>65</v>
      </c>
    </row>
    <row r="7" spans="1:3">
      <c r="A7">
        <v>249</v>
      </c>
      <c r="B7">
        <v>188</v>
      </c>
      <c r="C7">
        <v>50</v>
      </c>
    </row>
    <row r="8" spans="1:3">
      <c r="A8">
        <v>45</v>
      </c>
      <c r="B8">
        <v>106</v>
      </c>
      <c r="C8">
        <v>243</v>
      </c>
    </row>
    <row r="9" spans="1:3">
      <c r="A9">
        <v>2</v>
      </c>
      <c r="B9">
        <v>2</v>
      </c>
      <c r="C9">
        <v>3</v>
      </c>
    </row>
    <row r="10" spans="1:3">
      <c r="A10">
        <v>294</v>
      </c>
      <c r="B10">
        <v>294</v>
      </c>
      <c r="C10">
        <v>293</v>
      </c>
    </row>
    <row r="11" spans="1:3">
      <c r="A11" t="s">
        <v>66</v>
      </c>
    </row>
    <row r="12" spans="1:3">
      <c r="A12">
        <v>104</v>
      </c>
      <c r="B12">
        <v>95</v>
      </c>
      <c r="C12">
        <v>95</v>
      </c>
    </row>
    <row r="13" spans="1:3">
      <c r="A13">
        <v>2</v>
      </c>
      <c r="B13">
        <v>11</v>
      </c>
      <c r="C13">
        <v>11</v>
      </c>
    </row>
    <row r="14" spans="1:3">
      <c r="A14">
        <v>0</v>
      </c>
      <c r="B14">
        <v>0</v>
      </c>
      <c r="C14">
        <v>0</v>
      </c>
    </row>
    <row r="15" spans="1:3">
      <c r="A15">
        <v>106</v>
      </c>
      <c r="B15">
        <v>106</v>
      </c>
      <c r="C15">
        <v>106</v>
      </c>
    </row>
    <row r="16" spans="1:3">
      <c r="A16" t="s">
        <v>67</v>
      </c>
    </row>
    <row r="17" spans="1:3">
      <c r="A17">
        <v>75</v>
      </c>
      <c r="B17">
        <v>73</v>
      </c>
      <c r="C17">
        <v>73</v>
      </c>
    </row>
    <row r="18" spans="1:3">
      <c r="A18">
        <v>0</v>
      </c>
      <c r="B18">
        <v>3</v>
      </c>
      <c r="C18">
        <v>2</v>
      </c>
    </row>
    <row r="19" spans="1:3">
      <c r="A19">
        <v>2</v>
      </c>
      <c r="B19">
        <v>1</v>
      </c>
      <c r="C19">
        <v>2</v>
      </c>
    </row>
    <row r="20" spans="1:3">
      <c r="A20">
        <v>75</v>
      </c>
      <c r="B20">
        <v>76</v>
      </c>
      <c r="C20">
        <v>75</v>
      </c>
    </row>
    <row r="21" spans="1:3">
      <c r="A21" t="s">
        <v>68</v>
      </c>
    </row>
    <row r="22" spans="1:3">
      <c r="A22">
        <v>699</v>
      </c>
      <c r="B22">
        <v>686</v>
      </c>
      <c r="C22">
        <v>673</v>
      </c>
    </row>
    <row r="23" spans="1:3">
      <c r="A23">
        <v>0</v>
      </c>
      <c r="B23">
        <v>13</v>
      </c>
      <c r="C23">
        <v>27</v>
      </c>
    </row>
    <row r="24" spans="1:3">
      <c r="A24">
        <v>8</v>
      </c>
      <c r="B24">
        <v>8</v>
      </c>
      <c r="C24">
        <v>7</v>
      </c>
    </row>
    <row r="25" spans="1:3">
      <c r="A25">
        <v>699</v>
      </c>
      <c r="B25">
        <v>699</v>
      </c>
      <c r="C25">
        <v>700</v>
      </c>
    </row>
    <row r="26" spans="1:3">
      <c r="A26" t="s">
        <v>69</v>
      </c>
    </row>
    <row r="27" spans="1:3">
      <c r="A27">
        <v>749</v>
      </c>
      <c r="B27">
        <v>716</v>
      </c>
      <c r="C27">
        <v>715</v>
      </c>
    </row>
    <row r="28" spans="1:3">
      <c r="A28">
        <v>1</v>
      </c>
      <c r="B28">
        <v>42</v>
      </c>
      <c r="C28">
        <v>36</v>
      </c>
    </row>
    <row r="29" spans="1:3">
      <c r="A29">
        <v>10</v>
      </c>
      <c r="B29">
        <v>2</v>
      </c>
      <c r="C29">
        <v>9</v>
      </c>
    </row>
    <row r="30" spans="1:3">
      <c r="A30">
        <v>750</v>
      </c>
      <c r="B30">
        <v>758</v>
      </c>
      <c r="C30">
        <v>751</v>
      </c>
    </row>
    <row r="31" spans="1:3">
      <c r="A31" t="s">
        <v>70</v>
      </c>
    </row>
    <row r="32" spans="1:3">
      <c r="A32">
        <v>162</v>
      </c>
      <c r="B32">
        <v>159</v>
      </c>
      <c r="C32">
        <v>163</v>
      </c>
    </row>
    <row r="33" spans="1:3">
      <c r="A33">
        <v>47</v>
      </c>
      <c r="B33">
        <v>51</v>
      </c>
      <c r="C33">
        <v>47</v>
      </c>
    </row>
    <row r="34" spans="1:3">
      <c r="A34">
        <v>1</v>
      </c>
      <c r="B34">
        <v>0</v>
      </c>
      <c r="C34">
        <v>0</v>
      </c>
    </row>
    <row r="35" spans="1:3">
      <c r="A35">
        <v>209</v>
      </c>
      <c r="B35">
        <v>210</v>
      </c>
      <c r="C35">
        <v>210</v>
      </c>
    </row>
    <row r="36" spans="1:3">
      <c r="A36" t="s">
        <v>71</v>
      </c>
    </row>
    <row r="37" spans="1:3">
      <c r="A37">
        <v>132</v>
      </c>
      <c r="B37">
        <v>81</v>
      </c>
      <c r="C37">
        <v>135</v>
      </c>
    </row>
    <row r="38" spans="1:3">
      <c r="A38">
        <v>9</v>
      </c>
      <c r="B38">
        <v>61</v>
      </c>
      <c r="C38">
        <v>6</v>
      </c>
    </row>
    <row r="39" spans="1:3">
      <c r="A39">
        <v>1</v>
      </c>
      <c r="B39">
        <v>0</v>
      </c>
      <c r="C39">
        <v>1</v>
      </c>
    </row>
    <row r="40" spans="1:3">
      <c r="A40">
        <v>141</v>
      </c>
      <c r="B40">
        <v>142</v>
      </c>
      <c r="C40">
        <v>141</v>
      </c>
    </row>
    <row r="41" spans="1:3">
      <c r="A41" t="s">
        <v>72</v>
      </c>
    </row>
    <row r="42" spans="1:3">
      <c r="A42">
        <v>2020</v>
      </c>
      <c r="B42">
        <v>1970</v>
      </c>
      <c r="C42">
        <v>1795</v>
      </c>
    </row>
    <row r="43" spans="1:3">
      <c r="A43">
        <v>25</v>
      </c>
      <c r="B43">
        <v>80</v>
      </c>
      <c r="C43">
        <v>249</v>
      </c>
    </row>
    <row r="44" spans="1:3">
      <c r="A44">
        <v>11</v>
      </c>
      <c r="B44">
        <v>6</v>
      </c>
      <c r="C44">
        <v>12</v>
      </c>
    </row>
    <row r="45" spans="1:3">
      <c r="A45">
        <v>2045</v>
      </c>
      <c r="B45">
        <v>2050</v>
      </c>
      <c r="C45">
        <v>2044</v>
      </c>
    </row>
    <row r="46" spans="1:3">
      <c r="A46" t="s">
        <v>73</v>
      </c>
    </row>
    <row r="47" spans="1:3">
      <c r="A47">
        <v>458</v>
      </c>
      <c r="B47">
        <v>460</v>
      </c>
      <c r="C47">
        <v>518</v>
      </c>
    </row>
    <row r="48" spans="1:3">
      <c r="A48">
        <v>107</v>
      </c>
      <c r="B48">
        <v>105</v>
      </c>
      <c r="C48">
        <v>47</v>
      </c>
    </row>
    <row r="49" spans="1:3">
      <c r="A49">
        <v>0</v>
      </c>
      <c r="B49">
        <v>0</v>
      </c>
      <c r="C49">
        <v>0</v>
      </c>
    </row>
    <row r="50" spans="1:3">
      <c r="A50">
        <v>565</v>
      </c>
      <c r="B50">
        <v>565</v>
      </c>
      <c r="C50">
        <v>565</v>
      </c>
    </row>
    <row r="51" spans="1:3">
      <c r="A51" t="s">
        <v>74</v>
      </c>
    </row>
    <row r="52" spans="1:3">
      <c r="A52">
        <v>980</v>
      </c>
      <c r="B52">
        <v>112</v>
      </c>
      <c r="C52">
        <v>975</v>
      </c>
    </row>
    <row r="53" spans="1:3">
      <c r="A53">
        <v>2</v>
      </c>
      <c r="B53">
        <v>871</v>
      </c>
      <c r="C53">
        <v>4</v>
      </c>
    </row>
    <row r="54" spans="1:3">
      <c r="A54">
        <v>5</v>
      </c>
      <c r="B54">
        <v>4</v>
      </c>
      <c r="C54">
        <v>8</v>
      </c>
    </row>
    <row r="55" spans="1:3">
      <c r="A55">
        <v>982</v>
      </c>
      <c r="B55">
        <v>983</v>
      </c>
      <c r="C55">
        <v>979</v>
      </c>
    </row>
    <row r="56" spans="1:3">
      <c r="A56" t="s">
        <v>75</v>
      </c>
    </row>
    <row r="57" spans="1:3">
      <c r="A57">
        <v>84</v>
      </c>
      <c r="B57">
        <v>30</v>
      </c>
      <c r="C57">
        <v>67</v>
      </c>
    </row>
    <row r="58" spans="1:3">
      <c r="A58">
        <v>12</v>
      </c>
      <c r="B58">
        <v>69</v>
      </c>
      <c r="C58">
        <v>29</v>
      </c>
    </row>
    <row r="59" spans="1:3">
      <c r="A59">
        <v>62</v>
      </c>
      <c r="B59">
        <v>59</v>
      </c>
      <c r="C59">
        <v>62</v>
      </c>
    </row>
    <row r="60" spans="1:3">
      <c r="A60">
        <v>96</v>
      </c>
      <c r="B60">
        <v>99</v>
      </c>
      <c r="C60">
        <v>96</v>
      </c>
    </row>
    <row r="61" spans="1:3">
      <c r="A61" t="s">
        <v>76</v>
      </c>
    </row>
    <row r="62" spans="1:3">
      <c r="A62">
        <v>3</v>
      </c>
      <c r="B62">
        <v>3</v>
      </c>
      <c r="C62">
        <v>2</v>
      </c>
    </row>
    <row r="63" spans="1:3">
      <c r="A63">
        <v>3</v>
      </c>
      <c r="B63">
        <v>3</v>
      </c>
      <c r="C63">
        <v>4</v>
      </c>
    </row>
    <row r="64" spans="1:3">
      <c r="A64">
        <v>0</v>
      </c>
      <c r="B64">
        <v>0</v>
      </c>
      <c r="C64">
        <v>0</v>
      </c>
    </row>
    <row r="65" spans="1:3">
      <c r="A65">
        <v>6</v>
      </c>
      <c r="B65">
        <v>6</v>
      </c>
      <c r="C65">
        <v>6</v>
      </c>
    </row>
    <row r="66" spans="1:3">
      <c r="A66" t="s">
        <v>77</v>
      </c>
    </row>
    <row r="67" spans="1:3">
      <c r="A67">
        <v>312</v>
      </c>
      <c r="B67">
        <v>18</v>
      </c>
      <c r="C67">
        <v>13</v>
      </c>
    </row>
    <row r="68" spans="1:3">
      <c r="A68">
        <v>2</v>
      </c>
      <c r="B68">
        <v>295</v>
      </c>
      <c r="C68">
        <v>301</v>
      </c>
    </row>
    <row r="69" spans="1:3">
      <c r="A69">
        <v>0</v>
      </c>
      <c r="B69">
        <v>1</v>
      </c>
      <c r="C69">
        <v>0</v>
      </c>
    </row>
    <row r="70" spans="1:3">
      <c r="A70">
        <v>314</v>
      </c>
      <c r="B70">
        <v>313</v>
      </c>
      <c r="C70">
        <v>314</v>
      </c>
    </row>
    <row r="71" spans="1:3">
      <c r="A71" t="s">
        <v>78</v>
      </c>
    </row>
    <row r="72" spans="1:3">
      <c r="A72">
        <v>2</v>
      </c>
      <c r="B72">
        <v>3</v>
      </c>
      <c r="C72">
        <v>2</v>
      </c>
    </row>
    <row r="73" spans="1:3">
      <c r="A73">
        <v>5</v>
      </c>
      <c r="B73">
        <v>4</v>
      </c>
      <c r="C73">
        <v>5</v>
      </c>
    </row>
    <row r="74" spans="1:3">
      <c r="A74">
        <v>0</v>
      </c>
      <c r="B74">
        <v>0</v>
      </c>
      <c r="C74">
        <v>0</v>
      </c>
    </row>
    <row r="75" spans="1:3">
      <c r="A75">
        <v>7</v>
      </c>
      <c r="B75">
        <v>7</v>
      </c>
      <c r="C75">
        <v>7</v>
      </c>
    </row>
    <row r="76" spans="1:3">
      <c r="A76" t="s">
        <v>79</v>
      </c>
    </row>
    <row r="77" spans="1:3">
      <c r="A77">
        <v>89</v>
      </c>
      <c r="B77">
        <v>108</v>
      </c>
      <c r="C77">
        <v>107</v>
      </c>
    </row>
    <row r="78" spans="1:3">
      <c r="A78">
        <v>186</v>
      </c>
      <c r="B78">
        <v>169</v>
      </c>
      <c r="C78">
        <v>168</v>
      </c>
    </row>
    <row r="79" spans="1:3">
      <c r="A79">
        <v>3</v>
      </c>
      <c r="B79">
        <v>1</v>
      </c>
      <c r="C79">
        <v>3</v>
      </c>
    </row>
    <row r="80" spans="1:3">
      <c r="A80">
        <v>275</v>
      </c>
      <c r="B80">
        <v>277</v>
      </c>
      <c r="C80">
        <v>275</v>
      </c>
    </row>
    <row r="81" spans="1:3">
      <c r="A81" t="s">
        <v>80</v>
      </c>
    </row>
    <row r="82" spans="1:3">
      <c r="A82">
        <v>38</v>
      </c>
      <c r="B82">
        <v>31</v>
      </c>
      <c r="C82">
        <v>25</v>
      </c>
    </row>
    <row r="83" spans="1:3">
      <c r="A83">
        <v>13</v>
      </c>
      <c r="B83">
        <v>21</v>
      </c>
      <c r="C83">
        <v>26</v>
      </c>
    </row>
    <row r="84" spans="1:3">
      <c r="A84">
        <v>1</v>
      </c>
      <c r="B84">
        <v>0</v>
      </c>
      <c r="C84">
        <v>1</v>
      </c>
    </row>
    <row r="85" spans="1:3">
      <c r="A85">
        <v>51</v>
      </c>
      <c r="B85">
        <v>52</v>
      </c>
      <c r="C85">
        <v>51</v>
      </c>
    </row>
    <row r="86" spans="1:3">
      <c r="A86" t="s">
        <v>81</v>
      </c>
    </row>
    <row r="87" spans="1:3">
      <c r="A87">
        <v>264</v>
      </c>
      <c r="B87">
        <v>443</v>
      </c>
      <c r="C87">
        <v>444</v>
      </c>
    </row>
    <row r="88" spans="1:3">
      <c r="A88">
        <v>278</v>
      </c>
      <c r="B88">
        <v>101</v>
      </c>
      <c r="C88">
        <v>97</v>
      </c>
    </row>
    <row r="89" spans="1:3">
      <c r="A89">
        <v>12</v>
      </c>
      <c r="B89">
        <v>10</v>
      </c>
      <c r="C89">
        <v>13</v>
      </c>
    </row>
    <row r="90" spans="1:3">
      <c r="A90">
        <v>542</v>
      </c>
      <c r="B90">
        <v>544</v>
      </c>
      <c r="C90">
        <v>541</v>
      </c>
    </row>
    <row r="91" spans="1:3">
      <c r="A91" t="s">
        <v>82</v>
      </c>
    </row>
    <row r="92" spans="1:3">
      <c r="A92">
        <v>409</v>
      </c>
      <c r="B92">
        <v>385</v>
      </c>
      <c r="C92">
        <v>441</v>
      </c>
    </row>
    <row r="93" spans="1:3">
      <c r="A93">
        <v>106</v>
      </c>
      <c r="B93">
        <v>133</v>
      </c>
      <c r="C93">
        <v>74</v>
      </c>
    </row>
    <row r="94" spans="1:3">
      <c r="A94">
        <v>8</v>
      </c>
      <c r="B94">
        <v>5</v>
      </c>
      <c r="C94">
        <v>8</v>
      </c>
    </row>
    <row r="95" spans="1:3">
      <c r="A95">
        <v>515</v>
      </c>
      <c r="B95">
        <v>518</v>
      </c>
      <c r="C95">
        <v>515</v>
      </c>
    </row>
    <row r="96" spans="1:3">
      <c r="A96" t="s">
        <v>83</v>
      </c>
    </row>
    <row r="97" spans="1:3">
      <c r="A97">
        <v>57</v>
      </c>
      <c r="B97">
        <v>272</v>
      </c>
      <c r="C97">
        <v>57</v>
      </c>
    </row>
    <row r="98" spans="1:3">
      <c r="A98">
        <v>218</v>
      </c>
      <c r="B98">
        <v>3</v>
      </c>
      <c r="C98">
        <v>218</v>
      </c>
    </row>
    <row r="99" spans="1:3">
      <c r="A99">
        <v>0</v>
      </c>
      <c r="B99">
        <v>0</v>
      </c>
      <c r="C99">
        <v>0</v>
      </c>
    </row>
    <row r="100" spans="1:3">
      <c r="A100">
        <v>275</v>
      </c>
      <c r="B100">
        <v>275</v>
      </c>
      <c r="C100">
        <v>275</v>
      </c>
    </row>
    <row r="101" spans="1:3">
      <c r="A101" t="s">
        <v>84</v>
      </c>
    </row>
    <row r="102" spans="1:3">
      <c r="A102">
        <v>1330</v>
      </c>
      <c r="B102">
        <v>1324</v>
      </c>
      <c r="C102">
        <v>66</v>
      </c>
    </row>
    <row r="103" spans="1:3">
      <c r="A103">
        <v>6</v>
      </c>
      <c r="B103">
        <v>17</v>
      </c>
      <c r="C103">
        <v>1272</v>
      </c>
    </row>
    <row r="104" spans="1:3">
      <c r="A104">
        <v>39</v>
      </c>
      <c r="B104">
        <v>34</v>
      </c>
      <c r="C104">
        <v>37</v>
      </c>
    </row>
    <row r="105" spans="1:3">
      <c r="A105">
        <v>1336</v>
      </c>
      <c r="B105">
        <v>1341</v>
      </c>
      <c r="C105">
        <v>1338</v>
      </c>
    </row>
    <row r="106" spans="1:3">
      <c r="A106" t="s">
        <v>85</v>
      </c>
    </row>
    <row r="107" spans="1:3">
      <c r="A107">
        <v>150</v>
      </c>
      <c r="B107">
        <v>226</v>
      </c>
      <c r="C107">
        <v>121</v>
      </c>
    </row>
    <row r="108" spans="1:3">
      <c r="A108">
        <v>168</v>
      </c>
      <c r="B108">
        <v>95</v>
      </c>
      <c r="C108">
        <v>196</v>
      </c>
    </row>
    <row r="109" spans="1:3">
      <c r="A109">
        <v>3</v>
      </c>
      <c r="B109">
        <v>0</v>
      </c>
      <c r="C109">
        <v>4</v>
      </c>
    </row>
    <row r="110" spans="1:3">
      <c r="A110">
        <v>318</v>
      </c>
      <c r="B110">
        <v>321</v>
      </c>
      <c r="C110">
        <v>317</v>
      </c>
    </row>
    <row r="111" spans="1:3">
      <c r="A111" t="s">
        <v>86</v>
      </c>
    </row>
    <row r="112" spans="1:3">
      <c r="A112">
        <v>72</v>
      </c>
      <c r="B112">
        <v>60</v>
      </c>
      <c r="C112">
        <v>76</v>
      </c>
    </row>
    <row r="113" spans="1:3">
      <c r="A113">
        <v>52</v>
      </c>
      <c r="B113">
        <v>65</v>
      </c>
      <c r="C113">
        <v>48</v>
      </c>
    </row>
    <row r="114" spans="1:3">
      <c r="A114">
        <v>3</v>
      </c>
      <c r="B114">
        <v>2</v>
      </c>
      <c r="C114">
        <v>3</v>
      </c>
    </row>
    <row r="115" spans="1:3">
      <c r="A115">
        <v>124</v>
      </c>
      <c r="B115">
        <v>125</v>
      </c>
      <c r="C115">
        <v>124</v>
      </c>
    </row>
    <row r="116" spans="1:3">
      <c r="A116" t="s">
        <v>87</v>
      </c>
    </row>
    <row r="117" spans="1:3">
      <c r="A117">
        <v>1788</v>
      </c>
      <c r="B117">
        <v>1781</v>
      </c>
      <c r="C117">
        <v>1784</v>
      </c>
    </row>
    <row r="118" spans="1:3">
      <c r="A118">
        <v>19</v>
      </c>
      <c r="B118">
        <v>28</v>
      </c>
      <c r="C118">
        <v>20</v>
      </c>
    </row>
    <row r="119" spans="1:3">
      <c r="A119">
        <v>11</v>
      </c>
      <c r="B119">
        <v>9</v>
      </c>
      <c r="C119">
        <v>14</v>
      </c>
    </row>
    <row r="120" spans="1:3">
      <c r="A120">
        <v>1807</v>
      </c>
      <c r="B120">
        <v>1809</v>
      </c>
      <c r="C120">
        <v>1804</v>
      </c>
    </row>
    <row r="121" spans="1:3">
      <c r="A121" t="s">
        <v>88</v>
      </c>
    </row>
    <row r="122" spans="1:3">
      <c r="A122">
        <v>769</v>
      </c>
      <c r="B122">
        <v>464</v>
      </c>
      <c r="C122">
        <v>982</v>
      </c>
    </row>
    <row r="123" spans="1:3">
      <c r="A123">
        <v>391</v>
      </c>
      <c r="B123">
        <v>698</v>
      </c>
      <c r="C123">
        <v>177</v>
      </c>
    </row>
    <row r="124" spans="1:3">
      <c r="A124">
        <v>4</v>
      </c>
      <c r="B124">
        <v>2</v>
      </c>
      <c r="C124">
        <v>5</v>
      </c>
    </row>
    <row r="125" spans="1:3">
      <c r="A125">
        <v>1160</v>
      </c>
      <c r="B125">
        <v>1162</v>
      </c>
      <c r="C125">
        <v>1159</v>
      </c>
    </row>
    <row r="126" spans="1:3">
      <c r="A126" t="s">
        <v>89</v>
      </c>
    </row>
    <row r="127" spans="1:3">
      <c r="A127">
        <v>286</v>
      </c>
      <c r="B127">
        <v>285</v>
      </c>
      <c r="C127">
        <v>286</v>
      </c>
    </row>
    <row r="128" spans="1:3">
      <c r="A128">
        <v>172</v>
      </c>
      <c r="B128">
        <v>175</v>
      </c>
      <c r="C128">
        <v>173</v>
      </c>
    </row>
    <row r="129" spans="1:3">
      <c r="A129">
        <v>6</v>
      </c>
      <c r="B129">
        <v>4</v>
      </c>
      <c r="C129">
        <v>5</v>
      </c>
    </row>
    <row r="130" spans="1:3">
      <c r="A130">
        <v>458</v>
      </c>
      <c r="B130">
        <v>460</v>
      </c>
      <c r="C130">
        <v>459</v>
      </c>
    </row>
    <row r="131" spans="1:3">
      <c r="A131" t="s">
        <v>90</v>
      </c>
    </row>
    <row r="132" spans="1:3">
      <c r="A132">
        <v>4162</v>
      </c>
      <c r="B132">
        <v>4038</v>
      </c>
      <c r="C132">
        <v>4078</v>
      </c>
    </row>
    <row r="133" spans="1:3">
      <c r="A133">
        <v>138</v>
      </c>
      <c r="B133">
        <v>246</v>
      </c>
      <c r="C133">
        <v>219</v>
      </c>
    </row>
    <row r="134" spans="1:3">
      <c r="A134">
        <v>14</v>
      </c>
      <c r="B134">
        <v>30</v>
      </c>
      <c r="C134">
        <v>17</v>
      </c>
    </row>
    <row r="135" spans="1:3">
      <c r="A135">
        <v>4300</v>
      </c>
      <c r="B135">
        <v>4284</v>
      </c>
      <c r="C135">
        <v>4297</v>
      </c>
    </row>
    <row r="136" spans="1:3">
      <c r="A136" t="s">
        <v>91</v>
      </c>
    </row>
    <row r="137" spans="1:3">
      <c r="A137">
        <v>1</v>
      </c>
      <c r="B137">
        <v>1</v>
      </c>
      <c r="C137">
        <v>0</v>
      </c>
    </row>
    <row r="138" spans="1:3">
      <c r="A138">
        <v>0</v>
      </c>
      <c r="B138">
        <v>0</v>
      </c>
      <c r="C138">
        <v>1</v>
      </c>
    </row>
    <row r="139" spans="1:3">
      <c r="A139">
        <v>0</v>
      </c>
      <c r="B139">
        <v>0</v>
      </c>
      <c r="C139">
        <v>0</v>
      </c>
    </row>
    <row r="140" spans="1:3">
      <c r="A140">
        <v>1</v>
      </c>
      <c r="B140">
        <v>1</v>
      </c>
      <c r="C140">
        <v>1</v>
      </c>
    </row>
    <row r="141" spans="1:3">
      <c r="A141" t="s">
        <v>92</v>
      </c>
    </row>
    <row r="142" spans="1:3">
      <c r="A142">
        <v>204</v>
      </c>
      <c r="B142">
        <v>171</v>
      </c>
      <c r="C142">
        <v>120</v>
      </c>
    </row>
    <row r="143" spans="1:3">
      <c r="A143">
        <v>352</v>
      </c>
      <c r="B143">
        <v>387</v>
      </c>
      <c r="C143">
        <v>436</v>
      </c>
    </row>
    <row r="144" spans="1:3">
      <c r="A144">
        <v>6</v>
      </c>
      <c r="B144">
        <v>4</v>
      </c>
      <c r="C144">
        <v>6</v>
      </c>
    </row>
    <row r="145" spans="1:3">
      <c r="A145">
        <v>556</v>
      </c>
      <c r="B145">
        <v>558</v>
      </c>
      <c r="C145">
        <v>556</v>
      </c>
    </row>
    <row r="146" spans="1:3">
      <c r="A146" t="s">
        <v>93</v>
      </c>
    </row>
    <row r="147" spans="1:3">
      <c r="A147">
        <v>45</v>
      </c>
      <c r="B147">
        <v>45</v>
      </c>
      <c r="C147">
        <v>45</v>
      </c>
    </row>
    <row r="148" spans="1:3">
      <c r="A148">
        <v>0</v>
      </c>
      <c r="B148">
        <v>0</v>
      </c>
      <c r="C148">
        <v>0</v>
      </c>
    </row>
    <row r="149" spans="1:3">
      <c r="A149">
        <v>1</v>
      </c>
      <c r="B149">
        <v>1</v>
      </c>
      <c r="C149">
        <v>1</v>
      </c>
    </row>
    <row r="150" spans="1:3">
      <c r="A150">
        <v>45</v>
      </c>
      <c r="B150">
        <v>45</v>
      </c>
      <c r="C150">
        <v>45</v>
      </c>
    </row>
    <row r="151" spans="1:3">
      <c r="A151" t="s">
        <v>94</v>
      </c>
    </row>
    <row r="152" spans="1:3">
      <c r="A152">
        <v>1868</v>
      </c>
      <c r="B152">
        <v>1754</v>
      </c>
      <c r="C152">
        <v>1787</v>
      </c>
    </row>
    <row r="153" spans="1:3">
      <c r="A153">
        <v>42</v>
      </c>
      <c r="B153">
        <v>166</v>
      </c>
      <c r="C153">
        <v>123</v>
      </c>
    </row>
    <row r="154" spans="1:3">
      <c r="A154">
        <v>20</v>
      </c>
      <c r="B154">
        <v>10</v>
      </c>
      <c r="C154">
        <v>20</v>
      </c>
    </row>
    <row r="155" spans="1:3">
      <c r="A155">
        <v>1910</v>
      </c>
      <c r="B155">
        <v>1920</v>
      </c>
      <c r="C155">
        <v>1910</v>
      </c>
    </row>
    <row r="156" spans="1:3">
      <c r="A156" t="s">
        <v>95</v>
      </c>
    </row>
    <row r="157" spans="1:3">
      <c r="A157">
        <v>1270</v>
      </c>
      <c r="B157">
        <v>45</v>
      </c>
      <c r="C157">
        <v>213</v>
      </c>
    </row>
    <row r="158" spans="1:3">
      <c r="A158">
        <v>349</v>
      </c>
      <c r="B158">
        <v>1578</v>
      </c>
      <c r="C158">
        <v>1404</v>
      </c>
    </row>
    <row r="159" spans="1:3">
      <c r="A159">
        <v>15</v>
      </c>
      <c r="B159">
        <v>11</v>
      </c>
      <c r="C159">
        <v>17</v>
      </c>
    </row>
    <row r="160" spans="1:3">
      <c r="A160">
        <v>1619</v>
      </c>
      <c r="B160">
        <v>1623</v>
      </c>
      <c r="C160">
        <v>1617</v>
      </c>
    </row>
    <row r="161" spans="1:3">
      <c r="A161" t="s">
        <v>96</v>
      </c>
    </row>
    <row r="162" spans="1:3">
      <c r="A162">
        <v>198</v>
      </c>
      <c r="B162">
        <v>200</v>
      </c>
      <c r="C162">
        <v>196</v>
      </c>
    </row>
    <row r="163" spans="1:3">
      <c r="A163">
        <v>34</v>
      </c>
      <c r="B163">
        <v>33</v>
      </c>
      <c r="C163">
        <v>36</v>
      </c>
    </row>
    <row r="164" spans="1:3">
      <c r="A164">
        <v>1</v>
      </c>
      <c r="B164">
        <v>0</v>
      </c>
      <c r="C164">
        <v>1</v>
      </c>
    </row>
    <row r="165" spans="1:3">
      <c r="A165">
        <v>232</v>
      </c>
      <c r="B165">
        <v>233</v>
      </c>
      <c r="C165">
        <v>232</v>
      </c>
    </row>
    <row r="166" spans="1:3">
      <c r="A166" t="s">
        <v>97</v>
      </c>
    </row>
    <row r="167" spans="1:3">
      <c r="A167">
        <v>1544</v>
      </c>
      <c r="B167">
        <v>1499</v>
      </c>
      <c r="C167">
        <v>1511</v>
      </c>
    </row>
    <row r="168" spans="1:3">
      <c r="A168">
        <v>82</v>
      </c>
      <c r="B168">
        <v>136</v>
      </c>
      <c r="C168">
        <v>118</v>
      </c>
    </row>
    <row r="169" spans="1:3">
      <c r="A169">
        <v>20</v>
      </c>
      <c r="B169">
        <v>11</v>
      </c>
      <c r="C169">
        <v>17</v>
      </c>
    </row>
    <row r="170" spans="1:3">
      <c r="A170">
        <v>1626</v>
      </c>
      <c r="B170">
        <v>1635</v>
      </c>
      <c r="C170">
        <v>1629</v>
      </c>
    </row>
    <row r="171" spans="1:3">
      <c r="A171" t="s">
        <v>98</v>
      </c>
    </row>
    <row r="172" spans="1:3">
      <c r="A172">
        <v>1460</v>
      </c>
      <c r="B172">
        <v>210</v>
      </c>
      <c r="C172">
        <v>1418</v>
      </c>
    </row>
    <row r="173" spans="1:3">
      <c r="A173">
        <v>277</v>
      </c>
      <c r="B173">
        <v>1534</v>
      </c>
      <c r="C173">
        <v>320</v>
      </c>
    </row>
    <row r="174" spans="1:3">
      <c r="A174">
        <v>15</v>
      </c>
      <c r="B174">
        <v>8</v>
      </c>
      <c r="C174">
        <v>14</v>
      </c>
    </row>
    <row r="175" spans="1:3">
      <c r="A175">
        <v>1737</v>
      </c>
      <c r="B175">
        <v>1744</v>
      </c>
      <c r="C175">
        <v>1738</v>
      </c>
    </row>
    <row r="176" spans="1:3">
      <c r="A176" t="s">
        <v>99</v>
      </c>
    </row>
    <row r="177" spans="1:3">
      <c r="A177">
        <v>637</v>
      </c>
      <c r="B177">
        <v>626</v>
      </c>
      <c r="C177">
        <v>628</v>
      </c>
    </row>
    <row r="178" spans="1:3">
      <c r="A178">
        <v>442</v>
      </c>
      <c r="B178">
        <v>458</v>
      </c>
      <c r="C178">
        <v>450</v>
      </c>
    </row>
    <row r="179" spans="1:3">
      <c r="A179">
        <v>57</v>
      </c>
      <c r="B179">
        <v>52</v>
      </c>
      <c r="C179">
        <v>58</v>
      </c>
    </row>
    <row r="180" spans="1:3">
      <c r="A180">
        <v>1079</v>
      </c>
      <c r="B180">
        <v>1084</v>
      </c>
      <c r="C180">
        <v>1078</v>
      </c>
    </row>
    <row r="181" spans="1:3">
      <c r="A181" t="s">
        <v>100</v>
      </c>
    </row>
    <row r="182" spans="1:3">
      <c r="A182">
        <v>382</v>
      </c>
      <c r="B182">
        <v>478</v>
      </c>
      <c r="C182">
        <v>684</v>
      </c>
    </row>
    <row r="183" spans="1:3">
      <c r="A183">
        <v>329</v>
      </c>
      <c r="B183">
        <v>237</v>
      </c>
      <c r="C183">
        <v>25</v>
      </c>
    </row>
    <row r="184" spans="1:3">
      <c r="A184">
        <v>7</v>
      </c>
      <c r="B184">
        <v>3</v>
      </c>
      <c r="C184">
        <v>9</v>
      </c>
    </row>
    <row r="185" spans="1:3">
      <c r="A185">
        <v>711</v>
      </c>
      <c r="B185">
        <v>715</v>
      </c>
      <c r="C185">
        <v>709</v>
      </c>
    </row>
    <row r="186" spans="1:3">
      <c r="A186" t="s">
        <v>101</v>
      </c>
    </row>
    <row r="187" spans="1:3">
      <c r="A187">
        <v>471</v>
      </c>
      <c r="B187">
        <v>466</v>
      </c>
      <c r="C187">
        <v>470</v>
      </c>
    </row>
    <row r="188" spans="1:3">
      <c r="A188">
        <v>1</v>
      </c>
      <c r="B188">
        <v>6</v>
      </c>
      <c r="C188">
        <v>1</v>
      </c>
    </row>
    <row r="189" spans="1:3">
      <c r="A189">
        <v>1</v>
      </c>
      <c r="B189">
        <v>1</v>
      </c>
      <c r="C189">
        <v>2</v>
      </c>
    </row>
    <row r="190" spans="1:3">
      <c r="A190">
        <v>472</v>
      </c>
      <c r="B190">
        <v>472</v>
      </c>
      <c r="C190">
        <v>471</v>
      </c>
    </row>
    <row r="191" spans="1:3">
      <c r="A191" t="s">
        <v>102</v>
      </c>
    </row>
    <row r="192" spans="1:3">
      <c r="A192">
        <v>228</v>
      </c>
      <c r="B192">
        <v>227</v>
      </c>
      <c r="C192">
        <v>228</v>
      </c>
    </row>
    <row r="193" spans="1:3">
      <c r="A193">
        <v>5</v>
      </c>
      <c r="B193">
        <v>6</v>
      </c>
      <c r="C193">
        <v>4</v>
      </c>
    </row>
    <row r="194" spans="1:3">
      <c r="A194">
        <v>2</v>
      </c>
      <c r="B194">
        <v>2</v>
      </c>
      <c r="C194">
        <v>3</v>
      </c>
    </row>
    <row r="195" spans="1:3">
      <c r="A195">
        <v>233</v>
      </c>
      <c r="B195">
        <v>233</v>
      </c>
      <c r="C195">
        <v>232</v>
      </c>
    </row>
    <row r="196" spans="1:3">
      <c r="A196" t="s">
        <v>103</v>
      </c>
    </row>
    <row r="197" spans="1:3">
      <c r="A197">
        <v>404</v>
      </c>
      <c r="B197">
        <v>351</v>
      </c>
      <c r="C197">
        <v>332</v>
      </c>
    </row>
    <row r="198" spans="1:3">
      <c r="A198">
        <v>3</v>
      </c>
      <c r="B198">
        <v>56</v>
      </c>
      <c r="C198">
        <v>75</v>
      </c>
    </row>
    <row r="199" spans="1:3">
      <c r="A199">
        <v>6</v>
      </c>
      <c r="B199">
        <v>6</v>
      </c>
      <c r="C199">
        <v>6</v>
      </c>
    </row>
    <row r="200" spans="1:3">
      <c r="A200">
        <v>407</v>
      </c>
      <c r="B200">
        <v>407</v>
      </c>
      <c r="C200">
        <v>407</v>
      </c>
    </row>
    <row r="201" spans="1:3">
      <c r="A201" t="s">
        <v>104</v>
      </c>
    </row>
    <row r="202" spans="1:3">
      <c r="A202">
        <v>1817</v>
      </c>
      <c r="B202">
        <v>1033</v>
      </c>
      <c r="C202">
        <v>783</v>
      </c>
    </row>
    <row r="203" spans="1:3">
      <c r="A203">
        <v>41</v>
      </c>
      <c r="B203">
        <v>832</v>
      </c>
      <c r="C203">
        <v>1075</v>
      </c>
    </row>
    <row r="204" spans="1:3">
      <c r="A204">
        <v>14</v>
      </c>
      <c r="B204">
        <v>7</v>
      </c>
      <c r="C204">
        <v>14</v>
      </c>
    </row>
    <row r="205" spans="1:3">
      <c r="A205">
        <v>1858</v>
      </c>
      <c r="B205">
        <v>1865</v>
      </c>
      <c r="C205">
        <v>1858</v>
      </c>
    </row>
    <row r="206" spans="1:3">
      <c r="A206" t="s">
        <v>105</v>
      </c>
    </row>
    <row r="207" spans="1:3">
      <c r="A207">
        <v>218</v>
      </c>
      <c r="B207">
        <v>221</v>
      </c>
      <c r="C207">
        <v>214</v>
      </c>
    </row>
    <row r="208" spans="1:3">
      <c r="A208">
        <v>9</v>
      </c>
      <c r="B208">
        <v>7</v>
      </c>
      <c r="C208">
        <v>13</v>
      </c>
    </row>
    <row r="209" spans="1:6">
      <c r="A209">
        <v>3</v>
      </c>
      <c r="B209">
        <v>2</v>
      </c>
      <c r="C209">
        <v>3</v>
      </c>
    </row>
    <row r="210" spans="1:6">
      <c r="A210">
        <v>227</v>
      </c>
      <c r="B210">
        <v>228</v>
      </c>
      <c r="C210">
        <v>227</v>
      </c>
    </row>
    <row r="211" spans="1:6">
      <c r="A211" t="s">
        <v>106</v>
      </c>
    </row>
    <row r="212" spans="1:6">
      <c r="A212">
        <v>3380</v>
      </c>
      <c r="B212">
        <v>3086</v>
      </c>
      <c r="C212">
        <v>2475</v>
      </c>
    </row>
    <row r="213" spans="1:6">
      <c r="A213">
        <v>216</v>
      </c>
      <c r="B213">
        <v>513</v>
      </c>
      <c r="C213">
        <v>1117</v>
      </c>
    </row>
    <row r="214" spans="1:6">
      <c r="A214">
        <v>19</v>
      </c>
      <c r="B214">
        <v>16</v>
      </c>
      <c r="C214">
        <v>23</v>
      </c>
    </row>
    <row r="215" spans="1:6">
      <c r="A215">
        <v>3596</v>
      </c>
      <c r="B215">
        <v>3599</v>
      </c>
      <c r="C215">
        <v>3592</v>
      </c>
    </row>
    <row r="216" spans="1:6">
      <c r="A216" t="s">
        <v>107</v>
      </c>
    </row>
    <row r="217" spans="1:6">
      <c r="A217">
        <v>10</v>
      </c>
      <c r="B217">
        <v>6</v>
      </c>
      <c r="C217">
        <v>4</v>
      </c>
    </row>
    <row r="218" spans="1:6">
      <c r="A218">
        <v>8</v>
      </c>
      <c r="B218">
        <v>16</v>
      </c>
      <c r="C218">
        <v>14</v>
      </c>
    </row>
    <row r="219" spans="1:6">
      <c r="A219">
        <v>5</v>
      </c>
      <c r="B219">
        <v>1</v>
      </c>
      <c r="C219">
        <v>5</v>
      </c>
    </row>
    <row r="220" spans="1:6">
      <c r="A220">
        <v>18</v>
      </c>
      <c r="B220">
        <v>22</v>
      </c>
      <c r="C220">
        <v>18</v>
      </c>
    </row>
    <row r="223" spans="1:6">
      <c r="A223" t="s">
        <v>64</v>
      </c>
    </row>
    <row r="224" spans="1:6">
      <c r="A224">
        <v>218</v>
      </c>
      <c r="B224">
        <v>160</v>
      </c>
      <c r="C224">
        <v>214</v>
      </c>
      <c r="D224">
        <v>9</v>
      </c>
      <c r="E224">
        <v>218</v>
      </c>
      <c r="F224">
        <v>62</v>
      </c>
    </row>
    <row r="225" spans="1:6">
      <c r="A225">
        <v>4</v>
      </c>
      <c r="B225">
        <v>61</v>
      </c>
      <c r="C225">
        <v>11</v>
      </c>
      <c r="D225">
        <v>213</v>
      </c>
      <c r="E225">
        <v>4</v>
      </c>
      <c r="F225">
        <v>159</v>
      </c>
    </row>
    <row r="226" spans="1:6">
      <c r="A226">
        <v>18</v>
      </c>
      <c r="B226">
        <v>19</v>
      </c>
      <c r="C226">
        <v>15</v>
      </c>
      <c r="D226">
        <v>18</v>
      </c>
      <c r="E226">
        <v>18</v>
      </c>
      <c r="F226">
        <v>19</v>
      </c>
    </row>
    <row r="227" spans="1:6">
      <c r="A227">
        <v>222</v>
      </c>
      <c r="B227">
        <v>221</v>
      </c>
      <c r="C227">
        <v>225</v>
      </c>
      <c r="D227">
        <v>222</v>
      </c>
      <c r="E227">
        <v>222</v>
      </c>
      <c r="F227">
        <v>221</v>
      </c>
    </row>
    <row r="228" spans="1:6">
      <c r="A228" t="s">
        <v>65</v>
      </c>
    </row>
    <row r="229" spans="1:6">
      <c r="A229">
        <v>100</v>
      </c>
      <c r="B229">
        <v>97</v>
      </c>
      <c r="C229">
        <v>0</v>
      </c>
      <c r="D229">
        <v>101</v>
      </c>
      <c r="E229">
        <v>101</v>
      </c>
      <c r="F229">
        <v>33</v>
      </c>
    </row>
    <row r="230" spans="1:6">
      <c r="A230">
        <v>115</v>
      </c>
      <c r="B230">
        <v>112</v>
      </c>
      <c r="C230">
        <v>208</v>
      </c>
      <c r="D230">
        <v>113</v>
      </c>
      <c r="E230">
        <v>108</v>
      </c>
      <c r="F230">
        <v>175</v>
      </c>
    </row>
    <row r="231" spans="1:6">
      <c r="A231">
        <v>81</v>
      </c>
      <c r="B231">
        <v>87</v>
      </c>
      <c r="C231">
        <v>88</v>
      </c>
      <c r="D231">
        <v>82</v>
      </c>
      <c r="E231">
        <v>87</v>
      </c>
      <c r="F231">
        <v>88</v>
      </c>
    </row>
    <row r="232" spans="1:6">
      <c r="A232">
        <v>215</v>
      </c>
      <c r="B232">
        <v>209</v>
      </c>
      <c r="C232">
        <v>208</v>
      </c>
      <c r="D232">
        <v>214</v>
      </c>
      <c r="E232">
        <v>209</v>
      </c>
      <c r="F232">
        <v>208</v>
      </c>
    </row>
    <row r="233" spans="1:6">
      <c r="A233" t="s">
        <v>66</v>
      </c>
    </row>
    <row r="234" spans="1:6">
      <c r="A234">
        <v>81</v>
      </c>
      <c r="B234">
        <v>81</v>
      </c>
      <c r="C234">
        <v>71</v>
      </c>
      <c r="D234">
        <v>81</v>
      </c>
      <c r="E234">
        <v>54</v>
      </c>
      <c r="F234">
        <v>53</v>
      </c>
    </row>
    <row r="235" spans="1:6">
      <c r="A235">
        <v>0</v>
      </c>
      <c r="B235">
        <v>0</v>
      </c>
      <c r="C235">
        <v>10</v>
      </c>
      <c r="D235">
        <v>0</v>
      </c>
      <c r="E235">
        <v>27</v>
      </c>
      <c r="F235">
        <v>27</v>
      </c>
    </row>
    <row r="236" spans="1:6">
      <c r="A236">
        <v>25</v>
      </c>
      <c r="B236">
        <v>25</v>
      </c>
      <c r="C236">
        <v>25</v>
      </c>
      <c r="D236">
        <v>25</v>
      </c>
      <c r="E236">
        <v>25</v>
      </c>
      <c r="F236">
        <v>26</v>
      </c>
    </row>
    <row r="237" spans="1:6">
      <c r="A237">
        <v>81</v>
      </c>
      <c r="B237">
        <v>81</v>
      </c>
      <c r="C237">
        <v>81</v>
      </c>
      <c r="D237">
        <v>81</v>
      </c>
      <c r="E237">
        <v>81</v>
      </c>
      <c r="F237">
        <v>80</v>
      </c>
    </row>
    <row r="238" spans="1:6">
      <c r="A238" t="s">
        <v>67</v>
      </c>
    </row>
    <row r="239" spans="1:6">
      <c r="A239">
        <v>14</v>
      </c>
      <c r="B239">
        <v>37</v>
      </c>
      <c r="C239">
        <v>1</v>
      </c>
      <c r="D239">
        <v>15</v>
      </c>
      <c r="E239">
        <v>14</v>
      </c>
      <c r="F239">
        <v>2</v>
      </c>
    </row>
    <row r="240" spans="1:6">
      <c r="A240">
        <v>39</v>
      </c>
      <c r="B240">
        <v>16</v>
      </c>
      <c r="C240">
        <v>52</v>
      </c>
      <c r="D240">
        <v>39</v>
      </c>
      <c r="E240">
        <v>39</v>
      </c>
      <c r="F240">
        <v>51</v>
      </c>
    </row>
    <row r="241" spans="1:6">
      <c r="A241">
        <v>24</v>
      </c>
      <c r="B241">
        <v>24</v>
      </c>
      <c r="C241">
        <v>24</v>
      </c>
      <c r="D241">
        <v>23</v>
      </c>
      <c r="E241">
        <v>24</v>
      </c>
      <c r="F241">
        <v>24</v>
      </c>
    </row>
    <row r="242" spans="1:6">
      <c r="A242">
        <v>53</v>
      </c>
      <c r="B242">
        <v>53</v>
      </c>
      <c r="C242">
        <v>53</v>
      </c>
      <c r="D242">
        <v>54</v>
      </c>
      <c r="E242">
        <v>53</v>
      </c>
      <c r="F242">
        <v>53</v>
      </c>
    </row>
    <row r="243" spans="1:6">
      <c r="A243" t="s">
        <v>68</v>
      </c>
    </row>
    <row r="244" spans="1:6">
      <c r="A244">
        <v>494</v>
      </c>
      <c r="B244">
        <v>495</v>
      </c>
      <c r="C244">
        <v>496</v>
      </c>
      <c r="D244">
        <v>32</v>
      </c>
      <c r="E244">
        <v>13</v>
      </c>
      <c r="F244">
        <v>16</v>
      </c>
    </row>
    <row r="245" spans="1:6">
      <c r="A245">
        <v>104</v>
      </c>
      <c r="B245">
        <v>100</v>
      </c>
      <c r="C245">
        <v>104</v>
      </c>
      <c r="D245">
        <v>564</v>
      </c>
      <c r="E245">
        <v>581</v>
      </c>
      <c r="F245">
        <v>581</v>
      </c>
    </row>
    <row r="246" spans="1:6">
      <c r="A246">
        <v>109</v>
      </c>
      <c r="B246">
        <v>112</v>
      </c>
      <c r="C246">
        <v>107</v>
      </c>
      <c r="D246">
        <v>111</v>
      </c>
      <c r="E246">
        <v>113</v>
      </c>
      <c r="F246">
        <v>110</v>
      </c>
    </row>
    <row r="247" spans="1:6">
      <c r="A247">
        <v>598</v>
      </c>
      <c r="B247">
        <v>595</v>
      </c>
      <c r="C247">
        <v>600</v>
      </c>
      <c r="D247">
        <v>596</v>
      </c>
      <c r="E247">
        <v>594</v>
      </c>
      <c r="F247">
        <v>597</v>
      </c>
    </row>
    <row r="248" spans="1:6">
      <c r="A248" t="s">
        <v>69</v>
      </c>
    </row>
    <row r="249" spans="1:6">
      <c r="A249">
        <v>68</v>
      </c>
      <c r="B249">
        <v>69</v>
      </c>
      <c r="C249">
        <v>649</v>
      </c>
      <c r="D249">
        <v>1</v>
      </c>
      <c r="E249">
        <v>72</v>
      </c>
      <c r="F249">
        <v>10</v>
      </c>
    </row>
    <row r="250" spans="1:6">
      <c r="A250">
        <v>13</v>
      </c>
      <c r="B250">
        <v>12</v>
      </c>
      <c r="C250">
        <v>65</v>
      </c>
      <c r="D250">
        <v>86</v>
      </c>
      <c r="E250">
        <v>9</v>
      </c>
      <c r="F250">
        <v>73</v>
      </c>
    </row>
    <row r="251" spans="1:6">
      <c r="A251">
        <v>679</v>
      </c>
      <c r="B251">
        <v>679</v>
      </c>
      <c r="C251">
        <v>46</v>
      </c>
      <c r="D251">
        <v>673</v>
      </c>
      <c r="E251">
        <v>679</v>
      </c>
      <c r="F251">
        <v>677</v>
      </c>
    </row>
    <row r="252" spans="1:6">
      <c r="A252">
        <v>81</v>
      </c>
      <c r="B252">
        <v>81</v>
      </c>
      <c r="C252">
        <v>714</v>
      </c>
      <c r="D252">
        <v>87</v>
      </c>
      <c r="E252">
        <v>81</v>
      </c>
      <c r="F252">
        <v>83</v>
      </c>
    </row>
    <row r="253" spans="1:6">
      <c r="A253" t="s">
        <v>70</v>
      </c>
    </row>
    <row r="254" spans="1:6">
      <c r="A254">
        <v>149</v>
      </c>
      <c r="B254">
        <v>148</v>
      </c>
      <c r="C254">
        <v>101</v>
      </c>
      <c r="D254">
        <v>148</v>
      </c>
      <c r="E254">
        <v>2</v>
      </c>
      <c r="F254">
        <v>1</v>
      </c>
    </row>
    <row r="255" spans="1:6">
      <c r="A255">
        <v>31</v>
      </c>
      <c r="B255">
        <v>31</v>
      </c>
      <c r="C255">
        <v>79</v>
      </c>
      <c r="D255">
        <v>31</v>
      </c>
      <c r="E255">
        <v>0</v>
      </c>
      <c r="F255">
        <v>2</v>
      </c>
    </row>
    <row r="256" spans="1:6">
      <c r="A256">
        <v>30</v>
      </c>
      <c r="B256">
        <v>31</v>
      </c>
      <c r="C256">
        <v>30</v>
      </c>
      <c r="D256">
        <v>31</v>
      </c>
      <c r="E256">
        <v>208</v>
      </c>
      <c r="F256">
        <v>207</v>
      </c>
    </row>
    <row r="257" spans="1:6">
      <c r="A257">
        <v>180</v>
      </c>
      <c r="B257">
        <v>179</v>
      </c>
      <c r="C257">
        <v>180</v>
      </c>
      <c r="D257">
        <v>179</v>
      </c>
      <c r="E257">
        <v>2</v>
      </c>
      <c r="F257">
        <v>3</v>
      </c>
    </row>
    <row r="258" spans="1:6">
      <c r="A258" t="s">
        <v>71</v>
      </c>
    </row>
    <row r="259" spans="1:6">
      <c r="A259">
        <v>18</v>
      </c>
      <c r="B259">
        <v>16</v>
      </c>
      <c r="C259">
        <v>13</v>
      </c>
      <c r="D259">
        <v>18</v>
      </c>
      <c r="E259">
        <v>20</v>
      </c>
      <c r="F259">
        <v>8</v>
      </c>
    </row>
    <row r="260" spans="1:6">
      <c r="A260">
        <v>85</v>
      </c>
      <c r="B260">
        <v>83</v>
      </c>
      <c r="C260">
        <v>92</v>
      </c>
      <c r="D260">
        <v>84</v>
      </c>
      <c r="E260">
        <v>81</v>
      </c>
      <c r="F260">
        <v>94</v>
      </c>
    </row>
    <row r="261" spans="1:6">
      <c r="A261">
        <v>39</v>
      </c>
      <c r="B261">
        <v>43</v>
      </c>
      <c r="C261">
        <v>37</v>
      </c>
      <c r="D261">
        <v>40</v>
      </c>
      <c r="E261">
        <v>41</v>
      </c>
      <c r="F261">
        <v>40</v>
      </c>
    </row>
    <row r="262" spans="1:6">
      <c r="A262">
        <v>103</v>
      </c>
      <c r="B262">
        <v>99</v>
      </c>
      <c r="C262">
        <v>105</v>
      </c>
      <c r="D262">
        <v>102</v>
      </c>
      <c r="E262">
        <v>101</v>
      </c>
      <c r="F262">
        <v>102</v>
      </c>
    </row>
    <row r="263" spans="1:6">
      <c r="A263" t="s">
        <v>72</v>
      </c>
    </row>
    <row r="264" spans="1:6">
      <c r="A264">
        <v>133</v>
      </c>
      <c r="B264">
        <v>1196</v>
      </c>
      <c r="C264">
        <v>50</v>
      </c>
      <c r="D264">
        <v>1326</v>
      </c>
      <c r="E264">
        <v>1308</v>
      </c>
      <c r="F264">
        <v>80</v>
      </c>
    </row>
    <row r="265" spans="1:6">
      <c r="A265">
        <v>1320</v>
      </c>
      <c r="B265">
        <v>204</v>
      </c>
      <c r="C265">
        <v>1372</v>
      </c>
      <c r="D265">
        <v>124</v>
      </c>
      <c r="E265">
        <v>87</v>
      </c>
      <c r="F265">
        <v>1317</v>
      </c>
    </row>
    <row r="266" spans="1:6">
      <c r="A266">
        <v>603</v>
      </c>
      <c r="B266">
        <v>656</v>
      </c>
      <c r="C266">
        <v>634</v>
      </c>
      <c r="D266">
        <v>606</v>
      </c>
      <c r="E266">
        <v>661</v>
      </c>
      <c r="F266">
        <v>659</v>
      </c>
    </row>
    <row r="267" spans="1:6">
      <c r="A267">
        <v>1453</v>
      </c>
      <c r="B267">
        <v>1400</v>
      </c>
      <c r="C267">
        <v>1422</v>
      </c>
      <c r="D267">
        <v>1450</v>
      </c>
      <c r="E267">
        <v>1395</v>
      </c>
      <c r="F267">
        <v>1397</v>
      </c>
    </row>
    <row r="268" spans="1:6">
      <c r="A268" t="s">
        <v>73</v>
      </c>
    </row>
    <row r="269" spans="1:6">
      <c r="A269">
        <v>297</v>
      </c>
      <c r="B269">
        <v>372</v>
      </c>
      <c r="C269">
        <v>397</v>
      </c>
      <c r="D269">
        <v>364</v>
      </c>
      <c r="E269">
        <v>360</v>
      </c>
      <c r="F269">
        <v>290</v>
      </c>
    </row>
    <row r="270" spans="1:6">
      <c r="A270">
        <v>74</v>
      </c>
      <c r="B270">
        <v>1</v>
      </c>
      <c r="C270">
        <v>60</v>
      </c>
      <c r="D270">
        <v>7</v>
      </c>
      <c r="E270">
        <v>12</v>
      </c>
      <c r="F270">
        <v>84</v>
      </c>
    </row>
    <row r="271" spans="1:6">
      <c r="A271">
        <v>194</v>
      </c>
      <c r="B271">
        <v>192</v>
      </c>
      <c r="C271">
        <v>108</v>
      </c>
      <c r="D271">
        <v>194</v>
      </c>
      <c r="E271">
        <v>193</v>
      </c>
      <c r="F271">
        <v>191</v>
      </c>
    </row>
    <row r="272" spans="1:6">
      <c r="A272">
        <v>371</v>
      </c>
      <c r="B272">
        <v>373</v>
      </c>
      <c r="C272">
        <v>457</v>
      </c>
      <c r="D272">
        <v>371</v>
      </c>
      <c r="E272">
        <v>372</v>
      </c>
      <c r="F272">
        <v>374</v>
      </c>
    </row>
    <row r="273" spans="1:6">
      <c r="A273" t="s">
        <v>74</v>
      </c>
    </row>
    <row r="274" spans="1:6">
      <c r="A274">
        <v>125</v>
      </c>
      <c r="B274">
        <v>615</v>
      </c>
      <c r="C274">
        <v>689</v>
      </c>
      <c r="D274">
        <v>712</v>
      </c>
      <c r="E274">
        <v>684</v>
      </c>
      <c r="F274">
        <v>673</v>
      </c>
    </row>
    <row r="275" spans="1:6">
      <c r="A275">
        <v>586</v>
      </c>
      <c r="B275">
        <v>73</v>
      </c>
      <c r="C275">
        <v>1</v>
      </c>
      <c r="D275">
        <v>0</v>
      </c>
      <c r="E275">
        <v>2</v>
      </c>
      <c r="F275">
        <v>14</v>
      </c>
    </row>
    <row r="276" spans="1:6">
      <c r="A276">
        <v>276</v>
      </c>
      <c r="B276">
        <v>299</v>
      </c>
      <c r="C276">
        <v>297</v>
      </c>
      <c r="D276">
        <v>275</v>
      </c>
      <c r="E276">
        <v>301</v>
      </c>
      <c r="F276">
        <v>300</v>
      </c>
    </row>
    <row r="277" spans="1:6">
      <c r="A277">
        <v>711</v>
      </c>
      <c r="B277">
        <v>688</v>
      </c>
      <c r="C277">
        <v>690</v>
      </c>
      <c r="D277">
        <v>712</v>
      </c>
      <c r="E277">
        <v>686</v>
      </c>
      <c r="F277">
        <v>687</v>
      </c>
    </row>
    <row r="278" spans="1:6">
      <c r="A278" t="s">
        <v>75</v>
      </c>
    </row>
    <row r="279" spans="1:6">
      <c r="A279">
        <v>12</v>
      </c>
      <c r="B279">
        <v>95</v>
      </c>
      <c r="C279">
        <v>91</v>
      </c>
      <c r="D279">
        <v>96</v>
      </c>
      <c r="E279">
        <v>104</v>
      </c>
      <c r="F279">
        <v>46</v>
      </c>
    </row>
    <row r="280" spans="1:6">
      <c r="A280">
        <v>9</v>
      </c>
      <c r="B280">
        <v>16</v>
      </c>
      <c r="C280">
        <v>23</v>
      </c>
      <c r="D280">
        <v>19</v>
      </c>
      <c r="E280">
        <v>9</v>
      </c>
      <c r="F280">
        <v>65</v>
      </c>
    </row>
    <row r="281" spans="1:6">
      <c r="A281">
        <v>137</v>
      </c>
      <c r="B281">
        <v>47</v>
      </c>
      <c r="C281">
        <v>44</v>
      </c>
      <c r="D281">
        <v>43</v>
      </c>
      <c r="E281">
        <v>45</v>
      </c>
      <c r="F281">
        <v>47</v>
      </c>
    </row>
    <row r="282" spans="1:6">
      <c r="A282">
        <v>21</v>
      </c>
      <c r="B282">
        <v>111</v>
      </c>
      <c r="C282">
        <v>114</v>
      </c>
      <c r="D282">
        <v>115</v>
      </c>
      <c r="E282">
        <v>113</v>
      </c>
      <c r="F282">
        <v>111</v>
      </c>
    </row>
    <row r="283" spans="1:6">
      <c r="A283" t="s">
        <v>76</v>
      </c>
    </row>
    <row r="284" spans="1:6">
      <c r="A284">
        <v>2</v>
      </c>
      <c r="B284">
        <v>3</v>
      </c>
      <c r="C284">
        <v>2</v>
      </c>
      <c r="D284">
        <v>4</v>
      </c>
      <c r="E284">
        <v>4</v>
      </c>
      <c r="F284">
        <v>0</v>
      </c>
    </row>
    <row r="285" spans="1:6">
      <c r="A285">
        <v>2</v>
      </c>
      <c r="B285">
        <v>1</v>
      </c>
      <c r="C285">
        <v>2</v>
      </c>
      <c r="D285">
        <v>0</v>
      </c>
      <c r="E285">
        <v>0</v>
      </c>
      <c r="F285">
        <v>4</v>
      </c>
    </row>
    <row r="286" spans="1:6">
      <c r="A286">
        <v>2</v>
      </c>
      <c r="B286">
        <v>2</v>
      </c>
      <c r="C286">
        <v>2</v>
      </c>
      <c r="D286">
        <v>2</v>
      </c>
      <c r="E286">
        <v>2</v>
      </c>
      <c r="F286">
        <v>2</v>
      </c>
    </row>
    <row r="287" spans="1:6">
      <c r="A287">
        <v>4</v>
      </c>
      <c r="B287">
        <v>4</v>
      </c>
      <c r="C287">
        <v>4</v>
      </c>
      <c r="D287">
        <v>4</v>
      </c>
      <c r="E287">
        <v>4</v>
      </c>
      <c r="F287">
        <v>4</v>
      </c>
    </row>
    <row r="288" spans="1:6">
      <c r="A288" t="s">
        <v>77</v>
      </c>
    </row>
    <row r="289" spans="1:6">
      <c r="A289">
        <v>280</v>
      </c>
      <c r="B289">
        <v>280</v>
      </c>
      <c r="C289">
        <v>271</v>
      </c>
      <c r="D289">
        <v>280</v>
      </c>
      <c r="E289">
        <v>10</v>
      </c>
      <c r="F289">
        <v>274</v>
      </c>
    </row>
    <row r="290" spans="1:6">
      <c r="A290">
        <v>5</v>
      </c>
      <c r="B290">
        <v>4</v>
      </c>
      <c r="C290">
        <v>13</v>
      </c>
      <c r="D290">
        <v>5</v>
      </c>
      <c r="E290">
        <v>274</v>
      </c>
      <c r="F290">
        <v>10</v>
      </c>
    </row>
    <row r="291" spans="1:6">
      <c r="A291">
        <v>29</v>
      </c>
      <c r="B291">
        <v>30</v>
      </c>
      <c r="C291">
        <v>30</v>
      </c>
      <c r="D291">
        <v>29</v>
      </c>
      <c r="E291">
        <v>30</v>
      </c>
      <c r="F291">
        <v>30</v>
      </c>
    </row>
    <row r="292" spans="1:6">
      <c r="A292">
        <v>285</v>
      </c>
      <c r="B292">
        <v>284</v>
      </c>
      <c r="C292">
        <v>284</v>
      </c>
      <c r="D292">
        <v>285</v>
      </c>
      <c r="E292">
        <v>284</v>
      </c>
      <c r="F292">
        <v>284</v>
      </c>
    </row>
    <row r="293" spans="1:6">
      <c r="A293" t="s">
        <v>78</v>
      </c>
    </row>
    <row r="294" spans="1:6">
      <c r="A294">
        <v>2</v>
      </c>
      <c r="B294">
        <v>2</v>
      </c>
      <c r="C294">
        <v>2</v>
      </c>
      <c r="D294">
        <v>2</v>
      </c>
      <c r="E294">
        <v>2</v>
      </c>
      <c r="F294">
        <v>0</v>
      </c>
    </row>
    <row r="295" spans="1:6">
      <c r="A295">
        <v>4</v>
      </c>
      <c r="B295">
        <v>4</v>
      </c>
      <c r="C295">
        <v>4</v>
      </c>
      <c r="D295">
        <v>0</v>
      </c>
      <c r="E295">
        <v>4</v>
      </c>
      <c r="F295">
        <v>6</v>
      </c>
    </row>
    <row r="296" spans="1:6">
      <c r="A296">
        <v>1</v>
      </c>
      <c r="B296">
        <v>1</v>
      </c>
      <c r="C296">
        <v>1</v>
      </c>
      <c r="D296">
        <v>5</v>
      </c>
      <c r="E296">
        <v>1</v>
      </c>
      <c r="F296">
        <v>1</v>
      </c>
    </row>
    <row r="297" spans="1:6">
      <c r="A297">
        <v>6</v>
      </c>
      <c r="B297">
        <v>6</v>
      </c>
      <c r="C297">
        <v>6</v>
      </c>
      <c r="D297">
        <v>2</v>
      </c>
      <c r="E297">
        <v>6</v>
      </c>
      <c r="F297">
        <v>6</v>
      </c>
    </row>
    <row r="298" spans="1:6">
      <c r="A298" t="s">
        <v>79</v>
      </c>
    </row>
    <row r="299" spans="1:6">
      <c r="A299">
        <v>63</v>
      </c>
      <c r="B299">
        <v>79</v>
      </c>
      <c r="C299">
        <v>79</v>
      </c>
      <c r="D299">
        <v>92</v>
      </c>
      <c r="E299">
        <v>79</v>
      </c>
      <c r="F299">
        <v>86</v>
      </c>
    </row>
    <row r="300" spans="1:6">
      <c r="A300">
        <v>85</v>
      </c>
      <c r="B300">
        <v>42</v>
      </c>
      <c r="C300">
        <v>45</v>
      </c>
      <c r="D300">
        <v>56</v>
      </c>
      <c r="E300">
        <v>42</v>
      </c>
      <c r="F300">
        <v>35</v>
      </c>
    </row>
    <row r="301" spans="1:6">
      <c r="A301">
        <v>130</v>
      </c>
      <c r="B301">
        <v>157</v>
      </c>
      <c r="C301">
        <v>154</v>
      </c>
      <c r="D301">
        <v>130</v>
      </c>
      <c r="E301">
        <v>157</v>
      </c>
      <c r="F301">
        <v>157</v>
      </c>
    </row>
    <row r="302" spans="1:6">
      <c r="A302">
        <v>148</v>
      </c>
      <c r="B302">
        <v>121</v>
      </c>
      <c r="C302">
        <v>124</v>
      </c>
      <c r="D302">
        <v>148</v>
      </c>
      <c r="E302">
        <v>121</v>
      </c>
      <c r="F302">
        <v>121</v>
      </c>
    </row>
    <row r="303" spans="1:6">
      <c r="A303" t="s">
        <v>80</v>
      </c>
    </row>
    <row r="304" spans="1:6">
      <c r="A304">
        <v>7</v>
      </c>
      <c r="B304">
        <v>6</v>
      </c>
      <c r="C304">
        <v>3</v>
      </c>
      <c r="D304">
        <v>17</v>
      </c>
      <c r="E304">
        <v>17</v>
      </c>
      <c r="F304">
        <v>6</v>
      </c>
    </row>
    <row r="305" spans="1:6">
      <c r="A305">
        <v>28</v>
      </c>
      <c r="B305">
        <v>29</v>
      </c>
      <c r="C305">
        <v>32</v>
      </c>
      <c r="D305">
        <v>19</v>
      </c>
      <c r="E305">
        <v>14</v>
      </c>
      <c r="F305">
        <v>25</v>
      </c>
    </row>
    <row r="306" spans="1:6">
      <c r="A306">
        <v>17</v>
      </c>
      <c r="B306">
        <v>17</v>
      </c>
      <c r="C306">
        <v>17</v>
      </c>
      <c r="D306">
        <v>16</v>
      </c>
      <c r="E306">
        <v>21</v>
      </c>
      <c r="F306">
        <v>21</v>
      </c>
    </row>
    <row r="307" spans="1:6">
      <c r="A307">
        <v>35</v>
      </c>
      <c r="B307">
        <v>35</v>
      </c>
      <c r="C307">
        <v>35</v>
      </c>
      <c r="D307">
        <v>36</v>
      </c>
      <c r="E307">
        <v>31</v>
      </c>
      <c r="F307">
        <v>31</v>
      </c>
    </row>
    <row r="308" spans="1:6">
      <c r="A308" t="s">
        <v>81</v>
      </c>
    </row>
    <row r="309" spans="1:6">
      <c r="A309">
        <v>187</v>
      </c>
      <c r="B309">
        <v>244</v>
      </c>
      <c r="C309">
        <v>14</v>
      </c>
      <c r="D309">
        <v>294</v>
      </c>
      <c r="E309">
        <v>370</v>
      </c>
      <c r="F309">
        <v>298</v>
      </c>
    </row>
    <row r="310" spans="1:6">
      <c r="A310">
        <v>198</v>
      </c>
      <c r="B310">
        <v>129</v>
      </c>
      <c r="C310">
        <v>365</v>
      </c>
      <c r="D310">
        <v>93</v>
      </c>
      <c r="E310">
        <v>2</v>
      </c>
      <c r="F310">
        <v>74</v>
      </c>
    </row>
    <row r="311" spans="1:6">
      <c r="A311">
        <v>169</v>
      </c>
      <c r="B311">
        <v>181</v>
      </c>
      <c r="C311">
        <v>175</v>
      </c>
      <c r="D311">
        <v>167</v>
      </c>
      <c r="E311">
        <v>182</v>
      </c>
      <c r="F311">
        <v>182</v>
      </c>
    </row>
    <row r="312" spans="1:6">
      <c r="A312">
        <v>385</v>
      </c>
      <c r="B312">
        <v>373</v>
      </c>
      <c r="C312">
        <v>379</v>
      </c>
      <c r="D312">
        <v>387</v>
      </c>
      <c r="E312">
        <v>372</v>
      </c>
      <c r="F312">
        <v>372</v>
      </c>
    </row>
    <row r="313" spans="1:6">
      <c r="A313" t="s">
        <v>82</v>
      </c>
    </row>
    <row r="314" spans="1:6">
      <c r="A314">
        <v>388</v>
      </c>
      <c r="B314">
        <v>321</v>
      </c>
      <c r="C314">
        <v>220</v>
      </c>
      <c r="D314">
        <v>446</v>
      </c>
      <c r="E314">
        <v>441</v>
      </c>
      <c r="F314">
        <v>107</v>
      </c>
    </row>
    <row r="315" spans="1:6">
      <c r="A315">
        <v>58</v>
      </c>
      <c r="B315">
        <v>122</v>
      </c>
      <c r="C315">
        <v>239</v>
      </c>
      <c r="D315">
        <v>0</v>
      </c>
      <c r="E315">
        <v>1</v>
      </c>
      <c r="F315">
        <v>335</v>
      </c>
    </row>
    <row r="316" spans="1:6">
      <c r="A316">
        <v>77</v>
      </c>
      <c r="B316">
        <v>80</v>
      </c>
      <c r="C316">
        <v>64</v>
      </c>
      <c r="D316">
        <v>77</v>
      </c>
      <c r="E316">
        <v>81</v>
      </c>
      <c r="F316">
        <v>81</v>
      </c>
    </row>
    <row r="317" spans="1:6">
      <c r="A317">
        <v>446</v>
      </c>
      <c r="B317">
        <v>443</v>
      </c>
      <c r="C317">
        <v>459</v>
      </c>
      <c r="D317">
        <v>446</v>
      </c>
      <c r="E317">
        <v>442</v>
      </c>
      <c r="F317">
        <v>442</v>
      </c>
    </row>
    <row r="318" spans="1:6">
      <c r="A318" t="s">
        <v>83</v>
      </c>
    </row>
    <row r="319" spans="1:6">
      <c r="A319">
        <v>250</v>
      </c>
      <c r="B319">
        <v>57</v>
      </c>
      <c r="C319">
        <v>51</v>
      </c>
      <c r="D319">
        <v>250</v>
      </c>
      <c r="E319">
        <v>57</v>
      </c>
      <c r="F319">
        <v>4</v>
      </c>
    </row>
    <row r="320" spans="1:6">
      <c r="A320">
        <v>0</v>
      </c>
      <c r="B320">
        <v>193</v>
      </c>
      <c r="C320">
        <v>204</v>
      </c>
      <c r="D320">
        <v>0</v>
      </c>
      <c r="E320">
        <v>193</v>
      </c>
      <c r="F320">
        <v>246</v>
      </c>
    </row>
    <row r="321" spans="1:6">
      <c r="A321">
        <v>25</v>
      </c>
      <c r="B321">
        <v>25</v>
      </c>
      <c r="C321">
        <v>20</v>
      </c>
      <c r="D321">
        <v>25</v>
      </c>
      <c r="E321">
        <v>25</v>
      </c>
      <c r="F321">
        <v>25</v>
      </c>
    </row>
    <row r="322" spans="1:6">
      <c r="A322">
        <v>250</v>
      </c>
      <c r="B322">
        <v>250</v>
      </c>
      <c r="C322">
        <v>255</v>
      </c>
      <c r="D322">
        <v>250</v>
      </c>
      <c r="E322">
        <v>250</v>
      </c>
      <c r="F322">
        <v>250</v>
      </c>
    </row>
    <row r="323" spans="1:6">
      <c r="A323" t="s">
        <v>84</v>
      </c>
    </row>
    <row r="324" spans="1:6">
      <c r="A324">
        <v>1205</v>
      </c>
      <c r="B324">
        <v>1217</v>
      </c>
      <c r="C324">
        <v>1195</v>
      </c>
      <c r="D324">
        <v>1215</v>
      </c>
      <c r="E324">
        <v>23</v>
      </c>
      <c r="F324">
        <v>48</v>
      </c>
    </row>
    <row r="325" spans="1:6">
      <c r="A325">
        <v>19</v>
      </c>
      <c r="B325">
        <v>0</v>
      </c>
      <c r="C325">
        <v>32</v>
      </c>
      <c r="D325">
        <v>9</v>
      </c>
      <c r="E325">
        <v>1196</v>
      </c>
      <c r="F325">
        <v>1168</v>
      </c>
    </row>
    <row r="326" spans="1:6">
      <c r="A326">
        <v>151</v>
      </c>
      <c r="B326">
        <v>158</v>
      </c>
      <c r="C326">
        <v>148</v>
      </c>
      <c r="D326">
        <v>151</v>
      </c>
      <c r="E326">
        <v>156</v>
      </c>
      <c r="F326">
        <v>159</v>
      </c>
    </row>
    <row r="327" spans="1:6">
      <c r="A327">
        <v>1224</v>
      </c>
      <c r="B327">
        <v>1217</v>
      </c>
      <c r="C327">
        <v>1227</v>
      </c>
      <c r="D327">
        <v>1224</v>
      </c>
      <c r="E327">
        <v>1219</v>
      </c>
      <c r="F327">
        <v>1216</v>
      </c>
    </row>
    <row r="328" spans="1:6">
      <c r="A328" t="s">
        <v>85</v>
      </c>
    </row>
    <row r="329" spans="1:6">
      <c r="A329">
        <v>266</v>
      </c>
      <c r="B329">
        <v>268</v>
      </c>
      <c r="C329">
        <v>87</v>
      </c>
      <c r="D329">
        <v>239</v>
      </c>
      <c r="E329">
        <v>282</v>
      </c>
      <c r="F329">
        <v>103</v>
      </c>
    </row>
    <row r="330" spans="1:6">
      <c r="A330">
        <v>20</v>
      </c>
      <c r="B330">
        <v>16</v>
      </c>
      <c r="C330">
        <v>199</v>
      </c>
      <c r="D330">
        <v>47</v>
      </c>
      <c r="E330">
        <v>1</v>
      </c>
      <c r="F330">
        <v>178</v>
      </c>
    </row>
    <row r="331" spans="1:6">
      <c r="A331">
        <v>35</v>
      </c>
      <c r="B331">
        <v>37</v>
      </c>
      <c r="C331">
        <v>35</v>
      </c>
      <c r="D331">
        <v>35</v>
      </c>
      <c r="E331">
        <v>38</v>
      </c>
      <c r="F331">
        <v>40</v>
      </c>
    </row>
    <row r="332" spans="1:6">
      <c r="A332">
        <v>286</v>
      </c>
      <c r="B332">
        <v>284</v>
      </c>
      <c r="C332">
        <v>286</v>
      </c>
      <c r="D332">
        <v>286</v>
      </c>
      <c r="E332">
        <v>283</v>
      </c>
      <c r="F332">
        <v>281</v>
      </c>
    </row>
    <row r="333" spans="1:6">
      <c r="A333" t="s">
        <v>86</v>
      </c>
    </row>
    <row r="334" spans="1:6">
      <c r="A334">
        <v>102</v>
      </c>
      <c r="B334">
        <v>102</v>
      </c>
      <c r="C334">
        <v>70</v>
      </c>
      <c r="D334">
        <v>52</v>
      </c>
      <c r="E334">
        <v>15</v>
      </c>
      <c r="F334">
        <v>8</v>
      </c>
    </row>
    <row r="335" spans="1:6">
      <c r="A335">
        <v>6</v>
      </c>
      <c r="B335">
        <v>5</v>
      </c>
      <c r="C335">
        <v>37</v>
      </c>
      <c r="D335">
        <v>56</v>
      </c>
      <c r="E335">
        <v>34</v>
      </c>
      <c r="F335">
        <v>41</v>
      </c>
    </row>
    <row r="336" spans="1:6">
      <c r="A336">
        <v>19</v>
      </c>
      <c r="B336">
        <v>20</v>
      </c>
      <c r="C336">
        <v>20</v>
      </c>
      <c r="D336">
        <v>19</v>
      </c>
      <c r="E336">
        <v>78</v>
      </c>
      <c r="F336">
        <v>78</v>
      </c>
    </row>
    <row r="337" spans="1:6">
      <c r="A337">
        <v>108</v>
      </c>
      <c r="B337">
        <v>107</v>
      </c>
      <c r="C337">
        <v>107</v>
      </c>
      <c r="D337">
        <v>108</v>
      </c>
      <c r="E337">
        <v>49</v>
      </c>
      <c r="F337">
        <v>49</v>
      </c>
    </row>
    <row r="338" spans="1:6">
      <c r="A338" t="s">
        <v>87</v>
      </c>
    </row>
    <row r="339" spans="1:6">
      <c r="A339">
        <v>1565</v>
      </c>
      <c r="B339">
        <v>832</v>
      </c>
      <c r="C339">
        <v>1584</v>
      </c>
      <c r="D339">
        <v>1574</v>
      </c>
      <c r="E339">
        <v>1560</v>
      </c>
      <c r="F339">
        <v>1424</v>
      </c>
    </row>
    <row r="340" spans="1:6">
      <c r="A340">
        <v>14</v>
      </c>
      <c r="B340">
        <v>745</v>
      </c>
      <c r="C340">
        <v>14</v>
      </c>
      <c r="D340">
        <v>6</v>
      </c>
      <c r="E340">
        <v>21</v>
      </c>
      <c r="F340">
        <v>151</v>
      </c>
    </row>
    <row r="341" spans="1:6">
      <c r="A341">
        <v>239</v>
      </c>
      <c r="B341">
        <v>241</v>
      </c>
      <c r="C341">
        <v>220</v>
      </c>
      <c r="D341">
        <v>238</v>
      </c>
      <c r="E341">
        <v>237</v>
      </c>
      <c r="F341">
        <v>243</v>
      </c>
    </row>
    <row r="342" spans="1:6">
      <c r="A342">
        <v>1579</v>
      </c>
      <c r="B342">
        <v>1577</v>
      </c>
      <c r="C342">
        <v>1598</v>
      </c>
      <c r="D342">
        <v>1580</v>
      </c>
      <c r="E342">
        <v>1581</v>
      </c>
      <c r="F342">
        <v>1575</v>
      </c>
    </row>
    <row r="343" spans="1:6">
      <c r="A343" t="s">
        <v>88</v>
      </c>
    </row>
    <row r="344" spans="1:6">
      <c r="A344">
        <v>1033</v>
      </c>
      <c r="B344">
        <v>1030</v>
      </c>
      <c r="C344">
        <v>274</v>
      </c>
      <c r="D344">
        <v>677</v>
      </c>
      <c r="E344">
        <v>680</v>
      </c>
      <c r="F344">
        <v>167</v>
      </c>
    </row>
    <row r="345" spans="1:6">
      <c r="A345">
        <v>3</v>
      </c>
      <c r="B345">
        <v>6</v>
      </c>
      <c r="C345">
        <v>767</v>
      </c>
      <c r="D345">
        <v>354</v>
      </c>
      <c r="E345">
        <v>348</v>
      </c>
      <c r="F345">
        <v>860</v>
      </c>
    </row>
    <row r="346" spans="1:6">
      <c r="A346">
        <v>128</v>
      </c>
      <c r="B346">
        <v>128</v>
      </c>
      <c r="C346">
        <v>123</v>
      </c>
      <c r="D346">
        <v>133</v>
      </c>
      <c r="E346">
        <v>136</v>
      </c>
      <c r="F346">
        <v>137</v>
      </c>
    </row>
    <row r="347" spans="1:6">
      <c r="A347">
        <v>1036</v>
      </c>
      <c r="B347">
        <v>1036</v>
      </c>
      <c r="C347">
        <v>1041</v>
      </c>
      <c r="D347">
        <v>1031</v>
      </c>
      <c r="E347">
        <v>1028</v>
      </c>
      <c r="F347">
        <v>1027</v>
      </c>
    </row>
    <row r="348" spans="1:6">
      <c r="A348" t="s">
        <v>89</v>
      </c>
    </row>
    <row r="349" spans="1:6">
      <c r="A349">
        <v>255</v>
      </c>
      <c r="B349">
        <v>385</v>
      </c>
      <c r="C349">
        <v>374</v>
      </c>
      <c r="D349">
        <v>8</v>
      </c>
      <c r="E349">
        <v>383</v>
      </c>
      <c r="F349">
        <v>135</v>
      </c>
    </row>
    <row r="350" spans="1:6">
      <c r="A350">
        <v>136</v>
      </c>
      <c r="B350">
        <v>1</v>
      </c>
      <c r="C350">
        <v>14</v>
      </c>
      <c r="D350">
        <v>248</v>
      </c>
      <c r="E350">
        <v>3</v>
      </c>
      <c r="F350">
        <v>250</v>
      </c>
    </row>
    <row r="351" spans="1:6">
      <c r="A351">
        <v>73</v>
      </c>
      <c r="B351">
        <v>78</v>
      </c>
      <c r="C351">
        <v>76</v>
      </c>
      <c r="D351">
        <v>208</v>
      </c>
      <c r="E351">
        <v>78</v>
      </c>
      <c r="F351">
        <v>79</v>
      </c>
    </row>
    <row r="352" spans="1:6">
      <c r="A352">
        <v>391</v>
      </c>
      <c r="B352">
        <v>386</v>
      </c>
      <c r="C352">
        <v>388</v>
      </c>
      <c r="D352">
        <v>256</v>
      </c>
      <c r="E352">
        <v>386</v>
      </c>
      <c r="F352">
        <v>385</v>
      </c>
    </row>
    <row r="353" spans="1:6">
      <c r="A353" t="s">
        <v>90</v>
      </c>
    </row>
    <row r="354" spans="1:6">
      <c r="A354">
        <v>3255</v>
      </c>
      <c r="B354">
        <v>3300</v>
      </c>
      <c r="C354">
        <v>1543</v>
      </c>
      <c r="D354">
        <v>3446</v>
      </c>
      <c r="E354">
        <v>3420</v>
      </c>
      <c r="F354">
        <v>1734</v>
      </c>
    </row>
    <row r="355" spans="1:6">
      <c r="A355">
        <v>198</v>
      </c>
      <c r="B355">
        <v>149</v>
      </c>
      <c r="C355">
        <v>1947</v>
      </c>
      <c r="D355">
        <v>6</v>
      </c>
      <c r="E355">
        <v>29</v>
      </c>
      <c r="F355">
        <v>1702</v>
      </c>
    </row>
    <row r="356" spans="1:6">
      <c r="A356">
        <v>861</v>
      </c>
      <c r="B356">
        <v>865</v>
      </c>
      <c r="C356">
        <v>824</v>
      </c>
      <c r="D356">
        <v>862</v>
      </c>
      <c r="E356">
        <v>865</v>
      </c>
      <c r="F356">
        <v>878</v>
      </c>
    </row>
    <row r="357" spans="1:6">
      <c r="A357">
        <v>3453</v>
      </c>
      <c r="B357">
        <v>3449</v>
      </c>
      <c r="C357">
        <v>3490</v>
      </c>
      <c r="D357">
        <v>3452</v>
      </c>
      <c r="E357">
        <v>3449</v>
      </c>
      <c r="F357">
        <v>3436</v>
      </c>
    </row>
    <row r="358" spans="1:6">
      <c r="A358" t="s">
        <v>91</v>
      </c>
    </row>
    <row r="359" spans="1:6">
      <c r="A359">
        <v>1</v>
      </c>
      <c r="B359">
        <v>1</v>
      </c>
      <c r="C359">
        <v>1</v>
      </c>
      <c r="D359">
        <v>1</v>
      </c>
      <c r="E359">
        <v>1</v>
      </c>
      <c r="F359">
        <v>0</v>
      </c>
    </row>
    <row r="360" spans="1:6">
      <c r="A360">
        <v>0</v>
      </c>
      <c r="B360">
        <v>0</v>
      </c>
      <c r="C360">
        <v>0</v>
      </c>
      <c r="D360">
        <v>0</v>
      </c>
      <c r="E360">
        <v>0</v>
      </c>
      <c r="F360">
        <v>1</v>
      </c>
    </row>
    <row r="361" spans="1:6">
      <c r="A361">
        <v>0</v>
      </c>
      <c r="B361">
        <v>0</v>
      </c>
      <c r="C361">
        <v>0</v>
      </c>
      <c r="D361">
        <v>0</v>
      </c>
      <c r="E361">
        <v>0</v>
      </c>
      <c r="F361">
        <v>0</v>
      </c>
    </row>
    <row r="362" spans="1:6">
      <c r="A362">
        <v>1</v>
      </c>
      <c r="B362">
        <v>1</v>
      </c>
      <c r="C362">
        <v>1</v>
      </c>
      <c r="D362">
        <v>1</v>
      </c>
      <c r="E362">
        <v>1</v>
      </c>
      <c r="F362">
        <v>1</v>
      </c>
    </row>
    <row r="363" spans="1:6">
      <c r="A363" t="s">
        <v>92</v>
      </c>
    </row>
    <row r="364" spans="1:6">
      <c r="A364">
        <v>190</v>
      </c>
      <c r="B364">
        <v>185</v>
      </c>
      <c r="C364">
        <v>127</v>
      </c>
      <c r="D364">
        <v>192</v>
      </c>
      <c r="E364">
        <v>184</v>
      </c>
      <c r="F364">
        <v>115</v>
      </c>
    </row>
    <row r="365" spans="1:6">
      <c r="A365">
        <v>216</v>
      </c>
      <c r="B365">
        <v>214</v>
      </c>
      <c r="C365">
        <v>272</v>
      </c>
      <c r="D365">
        <v>212</v>
      </c>
      <c r="E365">
        <v>215</v>
      </c>
      <c r="F365">
        <v>280</v>
      </c>
    </row>
    <row r="366" spans="1:6">
      <c r="A366">
        <v>156</v>
      </c>
      <c r="B366">
        <v>163</v>
      </c>
      <c r="C366">
        <v>163</v>
      </c>
      <c r="D366">
        <v>158</v>
      </c>
      <c r="E366">
        <v>163</v>
      </c>
      <c r="F366">
        <v>167</v>
      </c>
    </row>
    <row r="367" spans="1:6">
      <c r="A367">
        <v>406</v>
      </c>
      <c r="B367">
        <v>399</v>
      </c>
      <c r="C367">
        <v>399</v>
      </c>
      <c r="D367">
        <v>404</v>
      </c>
      <c r="E367">
        <v>399</v>
      </c>
      <c r="F367">
        <v>395</v>
      </c>
    </row>
    <row r="368" spans="1:6">
      <c r="A368" t="s">
        <v>93</v>
      </c>
    </row>
    <row r="369" spans="1:6">
      <c r="A369">
        <v>40</v>
      </c>
      <c r="B369">
        <v>35</v>
      </c>
      <c r="C369">
        <v>41</v>
      </c>
      <c r="D369">
        <v>41</v>
      </c>
      <c r="E369">
        <v>40</v>
      </c>
      <c r="F369">
        <v>37</v>
      </c>
    </row>
    <row r="370" spans="1:6">
      <c r="A370">
        <v>1</v>
      </c>
      <c r="B370">
        <v>5</v>
      </c>
      <c r="C370">
        <v>0</v>
      </c>
      <c r="D370">
        <v>0</v>
      </c>
      <c r="E370">
        <v>0</v>
      </c>
      <c r="F370">
        <v>4</v>
      </c>
    </row>
    <row r="371" spans="1:6">
      <c r="A371">
        <v>5</v>
      </c>
      <c r="B371">
        <v>6</v>
      </c>
      <c r="C371">
        <v>5</v>
      </c>
      <c r="D371">
        <v>5</v>
      </c>
      <c r="E371">
        <v>6</v>
      </c>
      <c r="F371">
        <v>5</v>
      </c>
    </row>
    <row r="372" spans="1:6">
      <c r="A372">
        <v>41</v>
      </c>
      <c r="B372">
        <v>40</v>
      </c>
      <c r="C372">
        <v>41</v>
      </c>
      <c r="D372">
        <v>41</v>
      </c>
      <c r="E372">
        <v>40</v>
      </c>
      <c r="F372">
        <v>41</v>
      </c>
    </row>
    <row r="373" spans="1:6">
      <c r="A373" t="s">
        <v>94</v>
      </c>
    </row>
    <row r="374" spans="1:6">
      <c r="A374">
        <v>1630</v>
      </c>
      <c r="B374">
        <v>1586</v>
      </c>
      <c r="C374">
        <v>135</v>
      </c>
      <c r="D374">
        <v>1625</v>
      </c>
      <c r="E374">
        <v>1491</v>
      </c>
      <c r="F374">
        <v>129</v>
      </c>
    </row>
    <row r="375" spans="1:6">
      <c r="A375">
        <v>111</v>
      </c>
      <c r="B375">
        <v>145</v>
      </c>
      <c r="C375">
        <v>1614</v>
      </c>
      <c r="D375">
        <v>117</v>
      </c>
      <c r="E375">
        <v>239</v>
      </c>
      <c r="F375">
        <v>1602</v>
      </c>
    </row>
    <row r="376" spans="1:6">
      <c r="A376">
        <v>189</v>
      </c>
      <c r="B376">
        <v>199</v>
      </c>
      <c r="C376">
        <v>181</v>
      </c>
      <c r="D376">
        <v>188</v>
      </c>
      <c r="E376">
        <v>200</v>
      </c>
      <c r="F376">
        <v>199</v>
      </c>
    </row>
    <row r="377" spans="1:6">
      <c r="A377">
        <v>1741</v>
      </c>
      <c r="B377">
        <v>1731</v>
      </c>
      <c r="C377">
        <v>1749</v>
      </c>
      <c r="D377">
        <v>1742</v>
      </c>
      <c r="E377">
        <v>1730</v>
      </c>
      <c r="F377">
        <v>1731</v>
      </c>
    </row>
    <row r="378" spans="1:6">
      <c r="A378" t="s">
        <v>95</v>
      </c>
    </row>
    <row r="379" spans="1:6">
      <c r="A379">
        <v>1453</v>
      </c>
      <c r="B379">
        <v>1435</v>
      </c>
      <c r="C379">
        <v>27</v>
      </c>
      <c r="D379">
        <v>223</v>
      </c>
      <c r="E379">
        <v>1389</v>
      </c>
      <c r="F379">
        <v>1267</v>
      </c>
    </row>
    <row r="380" spans="1:6">
      <c r="A380">
        <v>6</v>
      </c>
      <c r="B380">
        <v>21</v>
      </c>
      <c r="C380">
        <v>1446</v>
      </c>
      <c r="D380">
        <v>1080</v>
      </c>
      <c r="E380">
        <v>67</v>
      </c>
      <c r="F380">
        <v>189</v>
      </c>
    </row>
    <row r="381" spans="1:6">
      <c r="A381">
        <v>175</v>
      </c>
      <c r="B381">
        <v>178</v>
      </c>
      <c r="C381">
        <v>161</v>
      </c>
      <c r="D381">
        <v>331</v>
      </c>
      <c r="E381">
        <v>178</v>
      </c>
      <c r="F381">
        <v>178</v>
      </c>
    </row>
    <row r="382" spans="1:6">
      <c r="A382">
        <v>1459</v>
      </c>
      <c r="B382">
        <v>1456</v>
      </c>
      <c r="C382">
        <v>1473</v>
      </c>
      <c r="D382">
        <v>1303</v>
      </c>
      <c r="E382">
        <v>1456</v>
      </c>
      <c r="F382">
        <v>1456</v>
      </c>
    </row>
    <row r="383" spans="1:6">
      <c r="A383" t="s">
        <v>96</v>
      </c>
    </row>
    <row r="384" spans="1:6">
      <c r="A384">
        <v>194</v>
      </c>
      <c r="B384">
        <v>202</v>
      </c>
      <c r="C384">
        <v>150</v>
      </c>
      <c r="D384">
        <v>203</v>
      </c>
      <c r="E384">
        <v>203</v>
      </c>
      <c r="F384">
        <v>79</v>
      </c>
    </row>
    <row r="385" spans="1:6">
      <c r="A385">
        <v>10</v>
      </c>
      <c r="B385">
        <v>3</v>
      </c>
      <c r="C385">
        <v>55</v>
      </c>
      <c r="D385">
        <v>2</v>
      </c>
      <c r="E385">
        <v>2</v>
      </c>
      <c r="F385">
        <v>126</v>
      </c>
    </row>
    <row r="386" spans="1:6">
      <c r="A386">
        <v>29</v>
      </c>
      <c r="B386">
        <v>28</v>
      </c>
      <c r="C386">
        <v>28</v>
      </c>
      <c r="D386">
        <v>28</v>
      </c>
      <c r="E386">
        <v>28</v>
      </c>
      <c r="F386">
        <v>28</v>
      </c>
    </row>
    <row r="387" spans="1:6">
      <c r="A387">
        <v>204</v>
      </c>
      <c r="B387">
        <v>205</v>
      </c>
      <c r="C387">
        <v>205</v>
      </c>
      <c r="D387">
        <v>205</v>
      </c>
      <c r="E387">
        <v>205</v>
      </c>
      <c r="F387">
        <v>205</v>
      </c>
    </row>
    <row r="388" spans="1:6">
      <c r="A388" t="s">
        <v>97</v>
      </c>
    </row>
    <row r="389" spans="1:6">
      <c r="A389">
        <v>1439</v>
      </c>
      <c r="B389">
        <v>1152</v>
      </c>
      <c r="C389">
        <v>787</v>
      </c>
      <c r="D389">
        <v>1157</v>
      </c>
      <c r="E389">
        <v>727</v>
      </c>
      <c r="F389">
        <v>366</v>
      </c>
    </row>
    <row r="390" spans="1:6">
      <c r="A390">
        <v>55</v>
      </c>
      <c r="B390">
        <v>337</v>
      </c>
      <c r="C390">
        <v>712</v>
      </c>
      <c r="D390">
        <v>338</v>
      </c>
      <c r="E390">
        <v>764</v>
      </c>
      <c r="F390">
        <v>1122</v>
      </c>
    </row>
    <row r="391" spans="1:6">
      <c r="A391">
        <v>152</v>
      </c>
      <c r="B391">
        <v>157</v>
      </c>
      <c r="C391">
        <v>147</v>
      </c>
      <c r="D391">
        <v>151</v>
      </c>
      <c r="E391">
        <v>155</v>
      </c>
      <c r="F391">
        <v>158</v>
      </c>
    </row>
    <row r="392" spans="1:6">
      <c r="A392">
        <v>1494</v>
      </c>
      <c r="B392">
        <v>1489</v>
      </c>
      <c r="C392">
        <v>1499</v>
      </c>
      <c r="D392">
        <v>1495</v>
      </c>
      <c r="E392">
        <v>1491</v>
      </c>
      <c r="F392">
        <v>1488</v>
      </c>
    </row>
    <row r="393" spans="1:6">
      <c r="A393" t="s">
        <v>98</v>
      </c>
    </row>
    <row r="394" spans="1:6">
      <c r="A394">
        <v>486</v>
      </c>
      <c r="B394">
        <v>1267</v>
      </c>
      <c r="C394">
        <v>447</v>
      </c>
      <c r="D394">
        <v>1061</v>
      </c>
      <c r="E394">
        <v>1274</v>
      </c>
      <c r="F394">
        <v>270</v>
      </c>
    </row>
    <row r="395" spans="1:6">
      <c r="A395">
        <v>827</v>
      </c>
      <c r="B395">
        <v>15</v>
      </c>
      <c r="C395">
        <v>853</v>
      </c>
      <c r="D395">
        <v>251</v>
      </c>
      <c r="E395">
        <v>7</v>
      </c>
      <c r="F395">
        <v>1009</v>
      </c>
    </row>
    <row r="396" spans="1:6">
      <c r="A396">
        <v>439</v>
      </c>
      <c r="B396">
        <v>470</v>
      </c>
      <c r="C396">
        <v>452</v>
      </c>
      <c r="D396">
        <v>440</v>
      </c>
      <c r="E396">
        <v>471</v>
      </c>
      <c r="F396">
        <v>473</v>
      </c>
    </row>
    <row r="397" spans="1:6">
      <c r="A397">
        <v>1313</v>
      </c>
      <c r="B397">
        <v>1282</v>
      </c>
      <c r="C397">
        <v>1300</v>
      </c>
      <c r="D397">
        <v>1312</v>
      </c>
      <c r="E397">
        <v>1281</v>
      </c>
      <c r="F397">
        <v>1279</v>
      </c>
    </row>
    <row r="398" spans="1:6">
      <c r="A398" t="s">
        <v>99</v>
      </c>
    </row>
    <row r="399" spans="1:6">
      <c r="A399">
        <v>886</v>
      </c>
      <c r="B399">
        <v>869</v>
      </c>
      <c r="C399">
        <v>645</v>
      </c>
      <c r="D399">
        <v>902</v>
      </c>
      <c r="E399">
        <v>896</v>
      </c>
      <c r="F399">
        <v>570</v>
      </c>
    </row>
    <row r="400" spans="1:6">
      <c r="A400">
        <v>84</v>
      </c>
      <c r="B400">
        <v>90</v>
      </c>
      <c r="C400">
        <v>320</v>
      </c>
      <c r="D400">
        <v>68</v>
      </c>
      <c r="E400">
        <v>63</v>
      </c>
      <c r="F400">
        <v>385</v>
      </c>
    </row>
    <row r="401" spans="1:6">
      <c r="A401">
        <v>166</v>
      </c>
      <c r="B401">
        <v>177</v>
      </c>
      <c r="C401">
        <v>171</v>
      </c>
      <c r="D401">
        <v>166</v>
      </c>
      <c r="E401">
        <v>177</v>
      </c>
      <c r="F401">
        <v>181</v>
      </c>
    </row>
    <row r="402" spans="1:6">
      <c r="A402">
        <v>970</v>
      </c>
      <c r="B402">
        <v>959</v>
      </c>
      <c r="C402">
        <v>965</v>
      </c>
      <c r="D402">
        <v>970</v>
      </c>
      <c r="E402">
        <v>959</v>
      </c>
      <c r="F402">
        <v>955</v>
      </c>
    </row>
    <row r="403" spans="1:6">
      <c r="A403" t="s">
        <v>100</v>
      </c>
    </row>
    <row r="404" spans="1:6">
      <c r="A404">
        <v>628</v>
      </c>
      <c r="B404">
        <v>316</v>
      </c>
      <c r="C404">
        <v>333</v>
      </c>
      <c r="D404">
        <v>11</v>
      </c>
      <c r="E404">
        <v>329</v>
      </c>
      <c r="F404">
        <v>619</v>
      </c>
    </row>
    <row r="405" spans="1:6">
      <c r="A405">
        <v>15</v>
      </c>
      <c r="B405">
        <v>326</v>
      </c>
      <c r="C405">
        <v>310</v>
      </c>
      <c r="D405">
        <v>632</v>
      </c>
      <c r="E405">
        <v>311</v>
      </c>
      <c r="F405">
        <v>20</v>
      </c>
    </row>
    <row r="406" spans="1:6">
      <c r="A406">
        <v>75</v>
      </c>
      <c r="B406">
        <v>76</v>
      </c>
      <c r="C406">
        <v>75</v>
      </c>
      <c r="D406">
        <v>75</v>
      </c>
      <c r="E406">
        <v>78</v>
      </c>
      <c r="F406">
        <v>79</v>
      </c>
    </row>
    <row r="407" spans="1:6">
      <c r="A407">
        <v>643</v>
      </c>
      <c r="B407">
        <v>642</v>
      </c>
      <c r="C407">
        <v>643</v>
      </c>
      <c r="D407">
        <v>643</v>
      </c>
      <c r="E407">
        <v>640</v>
      </c>
      <c r="F407">
        <v>639</v>
      </c>
    </row>
    <row r="408" spans="1:6">
      <c r="A408" t="s">
        <v>101</v>
      </c>
    </row>
    <row r="409" spans="1:6">
      <c r="A409">
        <v>313</v>
      </c>
      <c r="B409">
        <v>312</v>
      </c>
      <c r="C409">
        <v>48</v>
      </c>
      <c r="D409">
        <v>120</v>
      </c>
      <c r="E409">
        <v>387</v>
      </c>
      <c r="F409">
        <v>49</v>
      </c>
    </row>
    <row r="410" spans="1:6">
      <c r="A410">
        <v>84</v>
      </c>
      <c r="B410">
        <v>80</v>
      </c>
      <c r="C410">
        <v>347</v>
      </c>
      <c r="D410">
        <v>276</v>
      </c>
      <c r="E410">
        <v>5</v>
      </c>
      <c r="F410">
        <v>343</v>
      </c>
    </row>
    <row r="411" spans="1:6">
      <c r="A411">
        <v>76</v>
      </c>
      <c r="B411">
        <v>81</v>
      </c>
      <c r="C411">
        <v>78</v>
      </c>
      <c r="D411">
        <v>77</v>
      </c>
      <c r="E411">
        <v>81</v>
      </c>
      <c r="F411">
        <v>81</v>
      </c>
    </row>
    <row r="412" spans="1:6">
      <c r="A412">
        <v>397</v>
      </c>
      <c r="B412">
        <v>392</v>
      </c>
      <c r="C412">
        <v>395</v>
      </c>
      <c r="D412">
        <v>396</v>
      </c>
      <c r="E412">
        <v>392</v>
      </c>
      <c r="F412">
        <v>392</v>
      </c>
    </row>
    <row r="413" spans="1:6">
      <c r="A413" t="s">
        <v>102</v>
      </c>
    </row>
    <row r="414" spans="1:6">
      <c r="A414">
        <v>210</v>
      </c>
      <c r="B414">
        <v>209</v>
      </c>
      <c r="C414">
        <v>208</v>
      </c>
      <c r="D414">
        <v>215</v>
      </c>
      <c r="E414">
        <v>215</v>
      </c>
      <c r="F414">
        <v>7</v>
      </c>
    </row>
    <row r="415" spans="1:6">
      <c r="A415">
        <v>5</v>
      </c>
      <c r="B415">
        <v>6</v>
      </c>
      <c r="C415">
        <v>8</v>
      </c>
      <c r="D415">
        <v>0</v>
      </c>
      <c r="E415">
        <v>0</v>
      </c>
      <c r="F415">
        <v>208</v>
      </c>
    </row>
    <row r="416" spans="1:6">
      <c r="A416">
        <v>20</v>
      </c>
      <c r="B416">
        <v>20</v>
      </c>
      <c r="C416">
        <v>19</v>
      </c>
      <c r="D416">
        <v>20</v>
      </c>
      <c r="E416">
        <v>20</v>
      </c>
      <c r="F416">
        <v>20</v>
      </c>
    </row>
    <row r="417" spans="1:6">
      <c r="A417">
        <v>215</v>
      </c>
      <c r="B417">
        <v>215</v>
      </c>
      <c r="C417">
        <v>216</v>
      </c>
      <c r="D417">
        <v>215</v>
      </c>
      <c r="E417">
        <v>215</v>
      </c>
      <c r="F417">
        <v>215</v>
      </c>
    </row>
    <row r="418" spans="1:6">
      <c r="A418" t="s">
        <v>103</v>
      </c>
    </row>
    <row r="419" spans="1:6">
      <c r="A419">
        <v>345</v>
      </c>
      <c r="B419">
        <v>354</v>
      </c>
      <c r="C419">
        <v>4</v>
      </c>
      <c r="D419">
        <v>347</v>
      </c>
      <c r="E419">
        <v>334</v>
      </c>
      <c r="F419">
        <v>289</v>
      </c>
    </row>
    <row r="420" spans="1:6">
      <c r="A420">
        <v>9</v>
      </c>
      <c r="B420">
        <v>0</v>
      </c>
      <c r="C420">
        <v>348</v>
      </c>
      <c r="D420">
        <v>7</v>
      </c>
      <c r="E420">
        <v>20</v>
      </c>
      <c r="F420">
        <v>64</v>
      </c>
    </row>
    <row r="421" spans="1:6">
      <c r="A421">
        <v>59</v>
      </c>
      <c r="B421">
        <v>59</v>
      </c>
      <c r="C421">
        <v>61</v>
      </c>
      <c r="D421">
        <v>59</v>
      </c>
      <c r="E421">
        <v>59</v>
      </c>
      <c r="F421">
        <v>60</v>
      </c>
    </row>
    <row r="422" spans="1:6">
      <c r="A422">
        <v>354</v>
      </c>
      <c r="B422">
        <v>354</v>
      </c>
      <c r="C422">
        <v>352</v>
      </c>
      <c r="D422">
        <v>354</v>
      </c>
      <c r="E422">
        <v>354</v>
      </c>
      <c r="F422">
        <v>353</v>
      </c>
    </row>
    <row r="423" spans="1:6">
      <c r="A423" t="s">
        <v>104</v>
      </c>
    </row>
    <row r="424" spans="1:6">
      <c r="A424">
        <v>1497</v>
      </c>
      <c r="B424">
        <v>1610</v>
      </c>
      <c r="C424">
        <v>947</v>
      </c>
      <c r="D424">
        <v>1640</v>
      </c>
      <c r="E424">
        <v>1625</v>
      </c>
      <c r="F424">
        <v>604</v>
      </c>
    </row>
    <row r="425" spans="1:6">
      <c r="A425">
        <v>151</v>
      </c>
      <c r="B425">
        <v>31</v>
      </c>
      <c r="C425">
        <v>708</v>
      </c>
      <c r="D425">
        <v>8</v>
      </c>
      <c r="E425">
        <v>13</v>
      </c>
      <c r="F425">
        <v>1031</v>
      </c>
    </row>
    <row r="426" spans="1:6">
      <c r="A426">
        <v>224</v>
      </c>
      <c r="B426">
        <v>231</v>
      </c>
      <c r="C426">
        <v>217</v>
      </c>
      <c r="D426">
        <v>224</v>
      </c>
      <c r="E426">
        <v>234</v>
      </c>
      <c r="F426">
        <v>237</v>
      </c>
    </row>
    <row r="427" spans="1:6">
      <c r="A427">
        <v>1648</v>
      </c>
      <c r="B427">
        <v>1641</v>
      </c>
      <c r="C427">
        <v>1655</v>
      </c>
      <c r="D427">
        <v>1648</v>
      </c>
      <c r="E427">
        <v>1638</v>
      </c>
      <c r="F427">
        <v>1635</v>
      </c>
    </row>
    <row r="428" spans="1:6">
      <c r="A428" t="s">
        <v>105</v>
      </c>
    </row>
    <row r="429" spans="1:6">
      <c r="A429">
        <v>73</v>
      </c>
      <c r="B429">
        <v>162</v>
      </c>
      <c r="C429">
        <v>38</v>
      </c>
      <c r="D429">
        <v>171</v>
      </c>
      <c r="E429">
        <v>63</v>
      </c>
      <c r="F429">
        <v>22</v>
      </c>
    </row>
    <row r="430" spans="1:6">
      <c r="A430">
        <v>103</v>
      </c>
      <c r="B430">
        <v>12</v>
      </c>
      <c r="C430">
        <v>140</v>
      </c>
      <c r="D430">
        <v>4</v>
      </c>
      <c r="E430">
        <v>111</v>
      </c>
      <c r="F430">
        <v>150</v>
      </c>
    </row>
    <row r="431" spans="1:6">
      <c r="A431">
        <v>54</v>
      </c>
      <c r="B431">
        <v>56</v>
      </c>
      <c r="C431">
        <v>52</v>
      </c>
      <c r="D431">
        <v>55</v>
      </c>
      <c r="E431">
        <v>56</v>
      </c>
      <c r="F431">
        <v>58</v>
      </c>
    </row>
    <row r="432" spans="1:6">
      <c r="A432">
        <v>176</v>
      </c>
      <c r="B432">
        <v>174</v>
      </c>
      <c r="C432">
        <v>178</v>
      </c>
      <c r="D432">
        <v>175</v>
      </c>
      <c r="E432">
        <v>174</v>
      </c>
      <c r="F432">
        <v>172</v>
      </c>
    </row>
    <row r="433" spans="1:6">
      <c r="A433" t="s">
        <v>106</v>
      </c>
    </row>
    <row r="434" spans="1:6">
      <c r="A434">
        <v>2844</v>
      </c>
      <c r="B434">
        <v>2612</v>
      </c>
      <c r="C434">
        <v>2360</v>
      </c>
      <c r="D434">
        <v>2911</v>
      </c>
      <c r="E434">
        <v>2923</v>
      </c>
      <c r="F434">
        <v>1068</v>
      </c>
    </row>
    <row r="435" spans="1:6">
      <c r="A435">
        <v>275</v>
      </c>
      <c r="B435">
        <v>498</v>
      </c>
      <c r="C435">
        <v>826</v>
      </c>
      <c r="D435">
        <v>210</v>
      </c>
      <c r="E435">
        <v>185</v>
      </c>
      <c r="F435">
        <v>2034</v>
      </c>
    </row>
    <row r="436" spans="1:6">
      <c r="A436">
        <v>496</v>
      </c>
      <c r="B436">
        <v>505</v>
      </c>
      <c r="C436">
        <v>429</v>
      </c>
      <c r="D436">
        <v>494</v>
      </c>
      <c r="E436">
        <v>507</v>
      </c>
      <c r="F436">
        <v>513</v>
      </c>
    </row>
    <row r="437" spans="1:6">
      <c r="A437">
        <v>3119</v>
      </c>
      <c r="B437">
        <v>3110</v>
      </c>
      <c r="C437">
        <v>3186</v>
      </c>
      <c r="D437">
        <v>3121</v>
      </c>
      <c r="E437">
        <v>3108</v>
      </c>
      <c r="F437">
        <v>3102</v>
      </c>
    </row>
    <row r="438" spans="1:6">
      <c r="A438" t="s">
        <v>107</v>
      </c>
    </row>
    <row r="439" spans="1:6">
      <c r="A439">
        <v>9</v>
      </c>
      <c r="B439">
        <v>7</v>
      </c>
      <c r="C439">
        <v>7</v>
      </c>
      <c r="D439">
        <v>9</v>
      </c>
      <c r="E439">
        <v>13</v>
      </c>
      <c r="F439">
        <v>7</v>
      </c>
    </row>
    <row r="440" spans="1:6">
      <c r="A440">
        <v>5</v>
      </c>
      <c r="B440">
        <v>7</v>
      </c>
      <c r="C440">
        <v>7</v>
      </c>
      <c r="D440">
        <v>9</v>
      </c>
      <c r="E440">
        <v>0</v>
      </c>
      <c r="F440">
        <v>7</v>
      </c>
    </row>
    <row r="441" spans="1:6">
      <c r="A441">
        <v>9</v>
      </c>
      <c r="B441">
        <v>9</v>
      </c>
      <c r="C441">
        <v>9</v>
      </c>
      <c r="D441">
        <v>5</v>
      </c>
      <c r="E441">
        <v>10</v>
      </c>
      <c r="F441">
        <v>9</v>
      </c>
    </row>
    <row r="442" spans="1:6">
      <c r="A442">
        <v>14</v>
      </c>
      <c r="B442">
        <v>14</v>
      </c>
      <c r="C442">
        <v>14</v>
      </c>
      <c r="D442">
        <v>18</v>
      </c>
      <c r="E442">
        <v>13</v>
      </c>
      <c r="F442">
        <v>1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"/>
  <sheetViews>
    <sheetView workbookViewId="0">
      <pane ySplit="1" topLeftCell="A2" activePane="bottomLeft" state="frozen"/>
      <selection pane="bottomLeft" activeCell="M33" sqref="M33"/>
    </sheetView>
  </sheetViews>
  <sheetFormatPr baseColWidth="10" defaultRowHeight="15" x14ac:dyDescent="0"/>
  <cols>
    <col min="13" max="13" width="22.33203125" customWidth="1"/>
    <col min="14" max="14" width="19.33203125" customWidth="1"/>
  </cols>
  <sheetData>
    <row r="1" spans="1:14">
      <c r="A1" s="1" t="s">
        <v>0</v>
      </c>
      <c r="B1" s="1" t="s">
        <v>1</v>
      </c>
      <c r="C1" s="2" t="s">
        <v>110</v>
      </c>
      <c r="D1" s="2" t="s">
        <v>111</v>
      </c>
      <c r="E1" s="2" t="s">
        <v>112</v>
      </c>
      <c r="F1" s="2" t="s">
        <v>113</v>
      </c>
      <c r="G1" s="2" t="s">
        <v>57</v>
      </c>
      <c r="H1" s="2" t="s">
        <v>114</v>
      </c>
      <c r="I1" s="2" t="s">
        <v>115</v>
      </c>
      <c r="J1" s="2" t="s">
        <v>116</v>
      </c>
      <c r="K1" s="2" t="s">
        <v>117</v>
      </c>
      <c r="L1" s="2"/>
      <c r="M1" s="2" t="s">
        <v>3</v>
      </c>
      <c r="N1" s="2"/>
    </row>
    <row r="2" spans="1:14">
      <c r="A2" s="3">
        <v>16005</v>
      </c>
      <c r="B2" s="4">
        <f>45/365</f>
        <v>0.12328767123287671</v>
      </c>
      <c r="C2">
        <v>0.86793007198472105</v>
      </c>
      <c r="D2">
        <v>0.95766573570483604</v>
      </c>
      <c r="E2">
        <v>0.98031148986188599</v>
      </c>
      <c r="F2">
        <v>0.99764878765613496</v>
      </c>
      <c r="G2">
        <v>0.99898270600203398</v>
      </c>
      <c r="H2">
        <v>0.98689956331877704</v>
      </c>
      <c r="I2">
        <v>0.99343927686251599</v>
      </c>
      <c r="J2">
        <v>0.99834262467982504</v>
      </c>
      <c r="K2">
        <v>0.99955869373345096</v>
      </c>
    </row>
    <row r="3" spans="1:14">
      <c r="A3" s="3">
        <v>16006</v>
      </c>
      <c r="B3" s="4">
        <f>57/365</f>
        <v>0.15616438356164383</v>
      </c>
      <c r="C3">
        <v>0.74149659863945505</v>
      </c>
      <c r="D3">
        <v>0.99514091350825995</v>
      </c>
      <c r="E3">
        <v>0.99902912621359197</v>
      </c>
      <c r="F3">
        <v>0.99902818270165195</v>
      </c>
      <c r="G3">
        <v>0.99807692307692297</v>
      </c>
      <c r="H3">
        <v>1</v>
      </c>
      <c r="I3">
        <v>0.99904122722914601</v>
      </c>
      <c r="J3">
        <v>0.99901283316880496</v>
      </c>
      <c r="K3">
        <v>1</v>
      </c>
    </row>
    <row r="4" spans="1:14">
      <c r="A4" s="3">
        <v>14074</v>
      </c>
      <c r="B4">
        <v>2</v>
      </c>
      <c r="C4">
        <v>0.98263888888888795</v>
      </c>
      <c r="D4">
        <v>0.99826689774696697</v>
      </c>
      <c r="E4">
        <v>0.44791666666666602</v>
      </c>
      <c r="F4">
        <v>0.98786828422876904</v>
      </c>
      <c r="G4">
        <v>0.99829931972789099</v>
      </c>
      <c r="H4">
        <v>1</v>
      </c>
      <c r="I4">
        <v>0.99149659863945505</v>
      </c>
      <c r="J4">
        <v>1</v>
      </c>
      <c r="K4">
        <v>1</v>
      </c>
    </row>
    <row r="5" spans="1:14">
      <c r="A5" s="3">
        <v>14016</v>
      </c>
      <c r="B5">
        <v>4</v>
      </c>
      <c r="C5">
        <v>0.993460166468489</v>
      </c>
      <c r="D5">
        <v>0.19880952380952299</v>
      </c>
      <c r="E5">
        <v>0.99702380952380898</v>
      </c>
      <c r="F5">
        <v>0.99821322215604502</v>
      </c>
      <c r="G5">
        <v>0.99941314553990601</v>
      </c>
      <c r="H5">
        <v>0.99941211052322099</v>
      </c>
      <c r="I5">
        <v>0.98594847775175598</v>
      </c>
      <c r="J5">
        <v>0.99577549788774899</v>
      </c>
      <c r="K5">
        <v>1</v>
      </c>
    </row>
    <row r="6" spans="1:14">
      <c r="A6" s="3">
        <v>14017</v>
      </c>
      <c r="B6">
        <v>5</v>
      </c>
      <c r="C6">
        <v>0.99731182795698903</v>
      </c>
      <c r="D6">
        <v>0.97311827956989205</v>
      </c>
      <c r="E6">
        <v>1</v>
      </c>
      <c r="F6">
        <v>0.99731182795698903</v>
      </c>
      <c r="G6">
        <v>1</v>
      </c>
      <c r="H6">
        <v>0.99469496021220105</v>
      </c>
      <c r="I6">
        <v>1</v>
      </c>
      <c r="J6">
        <v>1</v>
      </c>
      <c r="K6">
        <v>0.99729729729729699</v>
      </c>
    </row>
    <row r="7" spans="1:14">
      <c r="A7" s="3">
        <v>15025</v>
      </c>
      <c r="B7">
        <v>5</v>
      </c>
      <c r="C7">
        <v>0.99070860853016895</v>
      </c>
      <c r="D7">
        <v>0.187199283876021</v>
      </c>
      <c r="E7">
        <v>0.99932848349188497</v>
      </c>
      <c r="F7">
        <v>0.99921638867121898</v>
      </c>
      <c r="G7">
        <v>0.993225985563575</v>
      </c>
      <c r="H7">
        <v>0.99411503442149596</v>
      </c>
      <c r="I7">
        <v>0.99646017699114997</v>
      </c>
      <c r="J7">
        <v>0.99829137715001703</v>
      </c>
      <c r="K7">
        <v>0.99955161977356799</v>
      </c>
    </row>
    <row r="8" spans="1:14">
      <c r="A8" s="3">
        <v>15103</v>
      </c>
      <c r="B8">
        <v>5</v>
      </c>
      <c r="C8">
        <v>0.99658703071672305</v>
      </c>
      <c r="D8">
        <v>0.69795221843003397</v>
      </c>
      <c r="E8">
        <v>0.99828767123287598</v>
      </c>
      <c r="F8">
        <v>0.99829642248722295</v>
      </c>
      <c r="G8">
        <v>0.99831081081080997</v>
      </c>
      <c r="H8">
        <v>0.983108108108108</v>
      </c>
      <c r="I8">
        <v>0.98655462184873899</v>
      </c>
      <c r="J8">
        <v>1</v>
      </c>
      <c r="K8">
        <v>1</v>
      </c>
    </row>
    <row r="9" spans="1:14">
      <c r="A9" s="3">
        <v>15046</v>
      </c>
      <c r="B9">
        <v>6</v>
      </c>
      <c r="M9" t="s">
        <v>109</v>
      </c>
    </row>
    <row r="10" spans="1:14">
      <c r="A10" s="3">
        <v>15106</v>
      </c>
      <c r="B10">
        <v>6</v>
      </c>
      <c r="C10">
        <v>0.99896694214876003</v>
      </c>
      <c r="D10">
        <v>0.98863636363636298</v>
      </c>
      <c r="E10">
        <v>1</v>
      </c>
      <c r="F10">
        <v>0.99896587383660795</v>
      </c>
      <c r="G10">
        <v>1</v>
      </c>
      <c r="H10">
        <v>0.99897330595482503</v>
      </c>
      <c r="I10">
        <v>0.99284984678243104</v>
      </c>
      <c r="J10">
        <v>0.99788806758183701</v>
      </c>
      <c r="K10">
        <v>1</v>
      </c>
    </row>
    <row r="11" spans="1:14">
      <c r="A11" s="3">
        <v>14022</v>
      </c>
      <c r="B11">
        <v>7</v>
      </c>
      <c r="C11">
        <v>0.99817184643510004</v>
      </c>
      <c r="D11">
        <v>0.97527472527472503</v>
      </c>
      <c r="E11">
        <v>1</v>
      </c>
      <c r="F11">
        <v>1</v>
      </c>
      <c r="G11">
        <v>0.99910071942445999</v>
      </c>
      <c r="H11">
        <v>0.98829882988298801</v>
      </c>
      <c r="I11">
        <v>1</v>
      </c>
      <c r="J11">
        <v>0.99534450651769002</v>
      </c>
      <c r="K11">
        <v>1</v>
      </c>
    </row>
    <row r="12" spans="1:14">
      <c r="A12" s="3">
        <v>14023</v>
      </c>
      <c r="B12">
        <v>7</v>
      </c>
      <c r="C12">
        <v>0.98563218390804597</v>
      </c>
      <c r="D12">
        <v>0.98850574712643602</v>
      </c>
      <c r="E12">
        <v>0.90804597701149403</v>
      </c>
      <c r="F12">
        <v>1</v>
      </c>
      <c r="G12">
        <v>0.90313390313390296</v>
      </c>
      <c r="H12">
        <v>0.99430199430199395</v>
      </c>
      <c r="I12">
        <v>1</v>
      </c>
      <c r="J12">
        <v>1</v>
      </c>
      <c r="K12">
        <v>1</v>
      </c>
    </row>
    <row r="13" spans="1:14">
      <c r="A13" s="3">
        <v>15037</v>
      </c>
      <c r="B13">
        <v>8</v>
      </c>
      <c r="C13">
        <v>1</v>
      </c>
      <c r="D13">
        <v>0.95629820051413805</v>
      </c>
      <c r="E13">
        <v>1</v>
      </c>
      <c r="F13">
        <v>0.997435897435897</v>
      </c>
      <c r="G13">
        <v>1</v>
      </c>
      <c r="H13">
        <v>1</v>
      </c>
      <c r="I13">
        <v>0.86768447837150098</v>
      </c>
      <c r="J13">
        <v>0.99734748010609997</v>
      </c>
      <c r="K13">
        <v>0.99739583333333304</v>
      </c>
    </row>
    <row r="14" spans="1:14">
      <c r="A14" s="3">
        <v>15076</v>
      </c>
      <c r="B14">
        <v>8</v>
      </c>
      <c r="C14">
        <v>0.99076923076922996</v>
      </c>
      <c r="D14">
        <v>0.98999230177059205</v>
      </c>
      <c r="E14">
        <v>0.98847040737893899</v>
      </c>
      <c r="F14">
        <v>0.99538461538461498</v>
      </c>
      <c r="G14">
        <v>0.999234889058913</v>
      </c>
      <c r="H14">
        <v>0.99312452253628702</v>
      </c>
      <c r="I14">
        <v>0.99923722349351596</v>
      </c>
      <c r="J14">
        <v>0.99607227022780798</v>
      </c>
      <c r="K14">
        <v>1</v>
      </c>
    </row>
    <row r="15" spans="1:14">
      <c r="A15" s="3">
        <v>15091</v>
      </c>
      <c r="B15">
        <v>8</v>
      </c>
      <c r="C15">
        <v>0.999165971643035</v>
      </c>
      <c r="D15">
        <v>0.91909924937447796</v>
      </c>
      <c r="E15">
        <v>0.97577276524644896</v>
      </c>
      <c r="F15">
        <v>0.998330550918197</v>
      </c>
      <c r="G15">
        <v>1</v>
      </c>
      <c r="H15">
        <v>0.972568578553616</v>
      </c>
      <c r="I15">
        <v>0.99834299917149905</v>
      </c>
      <c r="J15">
        <v>1</v>
      </c>
      <c r="K15">
        <v>1</v>
      </c>
    </row>
    <row r="16" spans="1:14">
      <c r="A16" s="3">
        <v>14005</v>
      </c>
      <c r="B16">
        <v>11</v>
      </c>
      <c r="C16">
        <v>0.99704142011834296</v>
      </c>
      <c r="D16">
        <v>0.83431952662721898</v>
      </c>
      <c r="E16">
        <v>1</v>
      </c>
      <c r="F16">
        <v>1</v>
      </c>
      <c r="G16">
        <v>1</v>
      </c>
      <c r="H16">
        <v>1</v>
      </c>
      <c r="I16">
        <v>1</v>
      </c>
      <c r="J16">
        <v>0.99698795180722799</v>
      </c>
      <c r="K16">
        <v>1</v>
      </c>
    </row>
    <row r="17" spans="1:11">
      <c r="A17" s="3">
        <v>14035</v>
      </c>
      <c r="B17">
        <v>11</v>
      </c>
      <c r="C17">
        <v>1</v>
      </c>
      <c r="D17">
        <v>0.67547495682210701</v>
      </c>
      <c r="E17">
        <v>0.99930891499654395</v>
      </c>
      <c r="F17">
        <v>0.99982719889407201</v>
      </c>
      <c r="G17">
        <v>0.99948453608247401</v>
      </c>
      <c r="H17">
        <v>0.976317144328127</v>
      </c>
      <c r="I17">
        <v>0.98739858449853202</v>
      </c>
      <c r="J17">
        <v>0.99717912552891397</v>
      </c>
      <c r="K17">
        <v>0.99982635874283698</v>
      </c>
    </row>
    <row r="18" spans="1:11">
      <c r="A18" s="3">
        <v>14036</v>
      </c>
      <c r="B18">
        <v>11</v>
      </c>
      <c r="C18">
        <v>0.99477434679334897</v>
      </c>
      <c r="D18">
        <v>0.99143672692673601</v>
      </c>
      <c r="E18">
        <v>0.99857414448669202</v>
      </c>
      <c r="F18">
        <v>0.998097955301949</v>
      </c>
      <c r="G18">
        <v>1</v>
      </c>
      <c r="H18">
        <v>0.90302743614001801</v>
      </c>
      <c r="I18">
        <v>0.99953007518796899</v>
      </c>
      <c r="J18">
        <v>0.99951052373959803</v>
      </c>
      <c r="K18">
        <v>0.99904534606205198</v>
      </c>
    </row>
    <row r="19" spans="1:11">
      <c r="A19" s="3">
        <v>14040</v>
      </c>
      <c r="B19">
        <v>11</v>
      </c>
      <c r="C19">
        <v>0.99662064304335196</v>
      </c>
      <c r="D19">
        <v>0.33822252243558798</v>
      </c>
      <c r="E19">
        <v>0.98918187964841098</v>
      </c>
      <c r="F19">
        <v>0.99797199420569704</v>
      </c>
      <c r="G19">
        <v>0.99236276849642002</v>
      </c>
      <c r="H19">
        <v>0.99933218851364203</v>
      </c>
      <c r="I19">
        <v>0.99914416127805195</v>
      </c>
      <c r="J19">
        <v>0.99723893107188599</v>
      </c>
      <c r="K19">
        <v>0.99961330239752499</v>
      </c>
    </row>
    <row r="20" spans="1:11">
      <c r="A20" s="3">
        <v>14064</v>
      </c>
      <c r="B20">
        <v>11</v>
      </c>
      <c r="C20">
        <v>0.99107142857142805</v>
      </c>
      <c r="D20">
        <v>0.99642537980339496</v>
      </c>
      <c r="E20">
        <v>1</v>
      </c>
      <c r="F20">
        <v>0.98659517426273402</v>
      </c>
      <c r="G20">
        <v>1</v>
      </c>
      <c r="H20">
        <v>1</v>
      </c>
      <c r="I20">
        <v>0.99383259911894195</v>
      </c>
      <c r="J20">
        <v>0.99634703196346996</v>
      </c>
      <c r="K20">
        <v>1</v>
      </c>
    </row>
    <row r="21" spans="1:11">
      <c r="A21" s="3">
        <v>14099</v>
      </c>
      <c r="B21">
        <v>12</v>
      </c>
      <c r="C21">
        <v>0.98591549295774605</v>
      </c>
      <c r="D21">
        <v>0.95449620801733404</v>
      </c>
      <c r="E21">
        <v>0.99783549783549697</v>
      </c>
      <c r="F21">
        <v>0.99891774891774798</v>
      </c>
      <c r="G21">
        <v>0.95508021390374298</v>
      </c>
      <c r="H21">
        <v>0.99786096256684398</v>
      </c>
      <c r="I21">
        <v>0.96905016008537803</v>
      </c>
      <c r="J21">
        <v>0.99776536312849096</v>
      </c>
      <c r="K21">
        <v>1</v>
      </c>
    </row>
    <row r="22" spans="1:11">
      <c r="A22" s="3">
        <v>15044</v>
      </c>
      <c r="B22">
        <v>12</v>
      </c>
      <c r="C22">
        <v>0.98210735586481102</v>
      </c>
      <c r="D22">
        <v>0.952191235059761</v>
      </c>
      <c r="E22">
        <v>1</v>
      </c>
      <c r="F22">
        <v>0.99900199600798401</v>
      </c>
      <c r="G22">
        <v>0.99799599198396705</v>
      </c>
      <c r="H22">
        <v>0.98399999999999999</v>
      </c>
      <c r="I22">
        <v>0.99802955665024595</v>
      </c>
      <c r="J22">
        <v>0.99795918367346903</v>
      </c>
      <c r="K22">
        <v>1</v>
      </c>
    </row>
    <row r="23" spans="1:11">
      <c r="A23" s="3">
        <v>15057</v>
      </c>
      <c r="B23">
        <v>12</v>
      </c>
      <c r="C23">
        <v>0.78867924528301803</v>
      </c>
      <c r="D23">
        <v>0.95864661654135297</v>
      </c>
      <c r="E23">
        <v>1</v>
      </c>
      <c r="F23">
        <v>1</v>
      </c>
      <c r="G23">
        <v>1</v>
      </c>
      <c r="H23">
        <v>0.99626865671641796</v>
      </c>
      <c r="I23">
        <v>1</v>
      </c>
      <c r="J23">
        <v>1</v>
      </c>
      <c r="K23">
        <v>1</v>
      </c>
    </row>
    <row r="24" spans="1:11">
      <c r="A24" s="3">
        <v>15065</v>
      </c>
      <c r="B24">
        <v>12</v>
      </c>
      <c r="C24">
        <v>0.99904739223624595</v>
      </c>
      <c r="D24">
        <v>0.79075309818875095</v>
      </c>
      <c r="E24">
        <v>0.90640628721123995</v>
      </c>
      <c r="F24">
        <v>0.99904557384872295</v>
      </c>
      <c r="G24">
        <v>0.998582900330656</v>
      </c>
      <c r="H24">
        <v>0.99905437352245796</v>
      </c>
      <c r="I24">
        <v>0.99858790303600797</v>
      </c>
      <c r="J24">
        <v>0.99758045003629303</v>
      </c>
      <c r="K24">
        <v>0.99952164553934397</v>
      </c>
    </row>
    <row r="25" spans="1:11">
      <c r="A25" s="3">
        <v>15073</v>
      </c>
      <c r="B25">
        <v>12</v>
      </c>
      <c r="C25">
        <v>0.98672566371681403</v>
      </c>
      <c r="D25">
        <v>0.98673544583640305</v>
      </c>
      <c r="E25">
        <v>0.98820928518791396</v>
      </c>
      <c r="F25">
        <v>1</v>
      </c>
      <c r="G25">
        <v>1</v>
      </c>
      <c r="H25">
        <v>0.99779897285399799</v>
      </c>
      <c r="I25">
        <v>0.96187683284457404</v>
      </c>
      <c r="J25">
        <v>0.99923780487804803</v>
      </c>
      <c r="K25">
        <v>1</v>
      </c>
    </row>
    <row r="26" spans="1:11">
      <c r="A26" s="3">
        <v>15075</v>
      </c>
      <c r="B26">
        <v>12</v>
      </c>
      <c r="C26">
        <v>0.42532467532467499</v>
      </c>
      <c r="D26">
        <v>0.97727272727272696</v>
      </c>
      <c r="E26">
        <v>1</v>
      </c>
      <c r="F26">
        <v>0.982113821138211</v>
      </c>
      <c r="G26">
        <v>0.99677938808373501</v>
      </c>
      <c r="H26">
        <v>0.93880837359098201</v>
      </c>
      <c r="I26">
        <v>0.97745571658615105</v>
      </c>
      <c r="J26">
        <v>1</v>
      </c>
      <c r="K26">
        <v>1</v>
      </c>
    </row>
    <row r="27" spans="1:11">
      <c r="A27" s="3">
        <v>15077</v>
      </c>
      <c r="B27">
        <v>12</v>
      </c>
      <c r="C27">
        <v>0.98856548856548798</v>
      </c>
      <c r="D27">
        <v>0.97765653416471798</v>
      </c>
      <c r="E27">
        <v>0.99895995839833596</v>
      </c>
      <c r="F27">
        <v>0.999739921976593</v>
      </c>
      <c r="G27">
        <v>0.99948427024239295</v>
      </c>
      <c r="H27">
        <v>0.99948387096774105</v>
      </c>
      <c r="I27">
        <v>1</v>
      </c>
      <c r="J27">
        <v>0.99840975351179395</v>
      </c>
      <c r="K27">
        <v>0.99973917579551297</v>
      </c>
    </row>
    <row r="28" spans="1:11">
      <c r="A28" s="3">
        <v>15099</v>
      </c>
      <c r="B28">
        <v>12</v>
      </c>
      <c r="C28">
        <v>0.48711340206185499</v>
      </c>
      <c r="D28">
        <v>0.99828030954428204</v>
      </c>
      <c r="E28">
        <v>0.96904557179707596</v>
      </c>
      <c r="F28">
        <v>0.99828030954428204</v>
      </c>
      <c r="G28">
        <v>1</v>
      </c>
      <c r="H28">
        <v>0.99830364715860898</v>
      </c>
      <c r="I28">
        <v>0.99915397631133596</v>
      </c>
      <c r="J28">
        <v>0.99735682819383198</v>
      </c>
      <c r="K28">
        <v>0.99913867355727803</v>
      </c>
    </row>
    <row r="29" spans="1:11">
      <c r="A29" s="3">
        <v>15111</v>
      </c>
      <c r="B29">
        <v>12</v>
      </c>
      <c r="C29">
        <v>0.98478386167146903</v>
      </c>
      <c r="D29">
        <v>0.963560885608856</v>
      </c>
      <c r="E29">
        <v>0.99608159502131999</v>
      </c>
      <c r="F29">
        <v>0.99942329873125701</v>
      </c>
      <c r="G29">
        <v>0.99520274129069097</v>
      </c>
      <c r="H29">
        <v>0.97385844748858397</v>
      </c>
      <c r="I29">
        <v>0.99943117178611995</v>
      </c>
      <c r="J29">
        <v>0.99811343002004405</v>
      </c>
      <c r="K29">
        <v>0.99976902644647103</v>
      </c>
    </row>
    <row r="30" spans="1:11">
      <c r="A30" s="3">
        <v>15116</v>
      </c>
      <c r="B30" s="4">
        <v>12</v>
      </c>
      <c r="C30">
        <v>0.99527592870946902</v>
      </c>
      <c r="D30">
        <v>0.89557370004297299</v>
      </c>
      <c r="E30">
        <v>0.99291237113401998</v>
      </c>
      <c r="F30">
        <v>0.99698859969886</v>
      </c>
      <c r="G30">
        <v>0.99978650725875295</v>
      </c>
      <c r="H30">
        <v>0.98184536522853405</v>
      </c>
      <c r="I30">
        <v>0.99872584412826504</v>
      </c>
      <c r="J30">
        <v>0.99756529437804298</v>
      </c>
      <c r="K30">
        <v>1</v>
      </c>
    </row>
    <row r="31" spans="1:11">
      <c r="A31" s="3">
        <v>14011</v>
      </c>
      <c r="B31">
        <v>13</v>
      </c>
      <c r="C31">
        <v>0.99922299922299895</v>
      </c>
      <c r="D31">
        <v>0.94560994560994505</v>
      </c>
      <c r="E31">
        <v>0.99376947040498398</v>
      </c>
      <c r="F31">
        <v>0.99921996879875197</v>
      </c>
      <c r="G31">
        <v>1</v>
      </c>
      <c r="H31">
        <v>0.99923017705927597</v>
      </c>
      <c r="I31">
        <v>0.999233128834355</v>
      </c>
      <c r="J31">
        <v>0.99599358974358898</v>
      </c>
      <c r="K31">
        <v>0.99921630094043801</v>
      </c>
    </row>
    <row r="32" spans="1:11">
      <c r="A32" s="3">
        <v>14030</v>
      </c>
      <c r="B32">
        <v>13</v>
      </c>
      <c r="C32">
        <v>0.98748435544430502</v>
      </c>
      <c r="D32">
        <v>0.99374217772215201</v>
      </c>
      <c r="E32">
        <v>1</v>
      </c>
      <c r="F32">
        <v>0.99874686716791905</v>
      </c>
      <c r="G32">
        <v>1</v>
      </c>
      <c r="H32">
        <v>0.99875930521091805</v>
      </c>
      <c r="I32">
        <v>1</v>
      </c>
      <c r="J32">
        <v>0.99742930591259604</v>
      </c>
      <c r="K32">
        <v>1</v>
      </c>
    </row>
    <row r="33" spans="1:11">
      <c r="A33" s="3">
        <v>14059</v>
      </c>
      <c r="B33">
        <v>13</v>
      </c>
    </row>
    <row r="34" spans="1:11">
      <c r="A34" s="3">
        <v>15024</v>
      </c>
      <c r="B34">
        <v>14</v>
      </c>
      <c r="C34">
        <v>0.96276595744680804</v>
      </c>
      <c r="D34">
        <v>1</v>
      </c>
      <c r="E34">
        <v>1</v>
      </c>
      <c r="F34">
        <v>0.99733333333333296</v>
      </c>
      <c r="G34">
        <v>0.99470899470899399</v>
      </c>
      <c r="H34">
        <v>1</v>
      </c>
      <c r="I34">
        <v>1</v>
      </c>
      <c r="J34">
        <v>0.997214484679665</v>
      </c>
      <c r="K34">
        <v>1</v>
      </c>
    </row>
    <row r="35" spans="1:11">
      <c r="A35" s="3">
        <v>15087</v>
      </c>
      <c r="B35">
        <v>14</v>
      </c>
      <c r="C35">
        <v>0.31661092530657697</v>
      </c>
      <c r="D35">
        <v>0.99832682654768501</v>
      </c>
      <c r="E35">
        <v>0.56584821428571397</v>
      </c>
      <c r="F35">
        <v>0.99665365309537002</v>
      </c>
      <c r="G35">
        <v>0.99889196675900205</v>
      </c>
      <c r="H35">
        <v>0.99944567627494396</v>
      </c>
      <c r="I35">
        <v>0.99668874172185395</v>
      </c>
      <c r="J35">
        <v>0.99942627653470995</v>
      </c>
      <c r="K35">
        <v>0.99944071588366801</v>
      </c>
    </row>
    <row r="36" spans="1:11">
      <c r="A36" s="3">
        <v>14006</v>
      </c>
      <c r="B36">
        <v>15</v>
      </c>
      <c r="C36">
        <v>0.99847421422032301</v>
      </c>
      <c r="D36">
        <v>0.997559487492373</v>
      </c>
      <c r="E36">
        <v>0.99847328244274802</v>
      </c>
      <c r="F36">
        <v>0.99938949938949895</v>
      </c>
      <c r="G36">
        <v>0.99939577039274896</v>
      </c>
      <c r="H36">
        <v>0.95769114536113598</v>
      </c>
      <c r="I36">
        <v>1</v>
      </c>
      <c r="J36">
        <v>0.99875968992247999</v>
      </c>
      <c r="K36">
        <v>0.99969446990528499</v>
      </c>
    </row>
    <row r="37" spans="1:11">
      <c r="A37" s="3">
        <v>14076</v>
      </c>
      <c r="B37">
        <v>15</v>
      </c>
      <c r="C37">
        <v>0.97811607992388205</v>
      </c>
      <c r="D37">
        <v>0.95385347288296796</v>
      </c>
      <c r="E37">
        <v>0.99952358265840802</v>
      </c>
      <c r="F37">
        <v>0.99904671115347898</v>
      </c>
      <c r="G37">
        <v>0.99952516619183196</v>
      </c>
      <c r="H37">
        <v>0.99905123339658397</v>
      </c>
      <c r="I37">
        <v>0.99953073674331305</v>
      </c>
      <c r="J37">
        <v>0.99758220502901296</v>
      </c>
      <c r="K37">
        <v>1</v>
      </c>
    </row>
    <row r="38" spans="1:11">
      <c r="A38" s="3">
        <v>15020</v>
      </c>
      <c r="B38">
        <v>15</v>
      </c>
      <c r="C38">
        <v>0.99191374663072696</v>
      </c>
      <c r="D38">
        <v>0.99730820995962299</v>
      </c>
      <c r="E38">
        <v>0.93131313131313098</v>
      </c>
      <c r="F38">
        <v>0.97106325706594798</v>
      </c>
      <c r="G38">
        <v>0.99867021276595702</v>
      </c>
      <c r="H38">
        <v>0.99933510638297796</v>
      </c>
      <c r="I38">
        <v>0.99402786994027803</v>
      </c>
      <c r="J38">
        <v>0.99862637362637297</v>
      </c>
      <c r="K38">
        <v>0.99798251513113601</v>
      </c>
    </row>
    <row r="39" spans="1:11">
      <c r="A39" s="3">
        <v>15026</v>
      </c>
      <c r="B39">
        <v>15</v>
      </c>
      <c r="C39">
        <v>0.996194824961948</v>
      </c>
      <c r="D39">
        <v>0.97946768060836498</v>
      </c>
      <c r="E39">
        <v>1</v>
      </c>
      <c r="F39">
        <v>0.99771689497716898</v>
      </c>
      <c r="G39">
        <v>1</v>
      </c>
      <c r="H39">
        <v>1</v>
      </c>
      <c r="I39">
        <v>0.99249812453113195</v>
      </c>
      <c r="J39">
        <v>0.99842146803472698</v>
      </c>
      <c r="K39">
        <v>0.99846035411855205</v>
      </c>
    </row>
    <row r="40" spans="1:11">
      <c r="A40" s="3">
        <v>15013</v>
      </c>
      <c r="B40">
        <v>16</v>
      </c>
      <c r="C40">
        <v>0.97340889276373099</v>
      </c>
      <c r="D40">
        <v>0.95991285403050097</v>
      </c>
      <c r="E40">
        <v>0.99869109947643897</v>
      </c>
      <c r="F40">
        <v>1</v>
      </c>
      <c r="G40">
        <v>0.99870410367170603</v>
      </c>
      <c r="H40">
        <v>0.99956803455723497</v>
      </c>
      <c r="I40">
        <v>0.999569892473118</v>
      </c>
      <c r="J40">
        <v>0.99730700179533205</v>
      </c>
      <c r="K40">
        <v>0.99912663755458497</v>
      </c>
    </row>
    <row r="41" spans="1:11">
      <c r="A41" s="3">
        <v>15031</v>
      </c>
      <c r="B41">
        <v>16</v>
      </c>
      <c r="C41">
        <v>0.93442622950819598</v>
      </c>
      <c r="D41">
        <v>0.96604414261460103</v>
      </c>
      <c r="E41">
        <v>1</v>
      </c>
      <c r="F41">
        <v>0.99830316742081404</v>
      </c>
      <c r="G41">
        <v>0.990454800673778</v>
      </c>
      <c r="H41">
        <v>0.99943788645306297</v>
      </c>
      <c r="I41">
        <v>0.99832026875699797</v>
      </c>
      <c r="J41">
        <v>0.99941792782304995</v>
      </c>
      <c r="K41">
        <v>1</v>
      </c>
    </row>
    <row r="42" spans="1:11">
      <c r="A42" s="3">
        <v>15039</v>
      </c>
      <c r="B42">
        <v>16</v>
      </c>
      <c r="C42">
        <v>0.62727272727272698</v>
      </c>
      <c r="D42">
        <v>0.99545454545454504</v>
      </c>
      <c r="E42">
        <v>1</v>
      </c>
      <c r="F42">
        <v>1</v>
      </c>
      <c r="G42">
        <v>1</v>
      </c>
      <c r="H42">
        <v>1</v>
      </c>
      <c r="I42">
        <v>0.986425339366515</v>
      </c>
      <c r="J42">
        <v>0.99056603773584895</v>
      </c>
      <c r="K42">
        <v>1</v>
      </c>
    </row>
    <row r="43" spans="1:11">
      <c r="A43" s="3">
        <v>15047</v>
      </c>
      <c r="B43">
        <v>16</v>
      </c>
      <c r="C43">
        <v>0.99814471243042602</v>
      </c>
      <c r="D43">
        <v>0.99867444326617105</v>
      </c>
      <c r="E43">
        <v>0.99920445505170996</v>
      </c>
      <c r="F43">
        <v>1</v>
      </c>
      <c r="G43">
        <v>0.99921114909282105</v>
      </c>
      <c r="H43">
        <v>0.99868421052631495</v>
      </c>
      <c r="I43">
        <v>0.864100549882168</v>
      </c>
      <c r="J43">
        <v>0.99726925177498604</v>
      </c>
      <c r="K43">
        <v>1</v>
      </c>
    </row>
    <row r="44" spans="1:11">
      <c r="A44" s="3">
        <v>14050</v>
      </c>
      <c r="B44">
        <v>18</v>
      </c>
      <c r="C44">
        <v>0.99928774928774899</v>
      </c>
      <c r="D44">
        <v>0.99928673323823103</v>
      </c>
      <c r="E44">
        <v>0.813837375178316</v>
      </c>
      <c r="F44">
        <v>0.96005706134094104</v>
      </c>
      <c r="G44">
        <v>1</v>
      </c>
      <c r="H44">
        <v>0.99859747545582001</v>
      </c>
      <c r="I44">
        <v>0.99930216329378896</v>
      </c>
      <c r="J44">
        <v>0.99710564399421098</v>
      </c>
      <c r="K44">
        <v>0.99858557284299798</v>
      </c>
    </row>
    <row r="45" spans="1:11">
      <c r="A45" s="3">
        <v>15041</v>
      </c>
      <c r="B45">
        <v>21</v>
      </c>
      <c r="C45">
        <v>1</v>
      </c>
      <c r="D45">
        <v>0.98009950248756195</v>
      </c>
      <c r="E45">
        <v>0.98507462686567104</v>
      </c>
      <c r="F45">
        <v>1</v>
      </c>
      <c r="G45">
        <v>1</v>
      </c>
      <c r="H45">
        <v>0.94607843137254899</v>
      </c>
      <c r="I45">
        <v>1</v>
      </c>
      <c r="J45">
        <v>1</v>
      </c>
      <c r="K45">
        <v>1</v>
      </c>
    </row>
    <row r="47" spans="1:11">
      <c r="C47">
        <f>CORREL($B$2:$B$45,C2:C45)</f>
        <v>-5.5431854107431448E-2</v>
      </c>
      <c r="D47">
        <f t="shared" ref="D47:K47" si="0">CORREL($B$2:$B$45,D2:D45)</f>
        <v>0.29960465083471582</v>
      </c>
      <c r="E47">
        <f t="shared" si="0"/>
        <v>0.10951082951097779</v>
      </c>
      <c r="F47">
        <f t="shared" si="0"/>
        <v>-0.17319285219817029</v>
      </c>
      <c r="G47">
        <f t="shared" si="0"/>
        <v>0.10545112398564778</v>
      </c>
      <c r="H47">
        <f t="shared" si="0"/>
        <v>-0.11252311837355024</v>
      </c>
      <c r="I47">
        <f t="shared" si="0"/>
        <v>-3.2678842802476911E-2</v>
      </c>
      <c r="J47">
        <f t="shared" si="0"/>
        <v>-0.16321591644404046</v>
      </c>
      <c r="K47">
        <f t="shared" si="0"/>
        <v>-3.8575600126123627E-2</v>
      </c>
    </row>
  </sheetData>
  <autoFilter ref="A1:N1">
    <sortState ref="A2:N45">
      <sortCondition ref="B1:B45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63"/>
  <sheetViews>
    <sheetView topLeftCell="A345" workbookViewId="0">
      <selection activeCell="A444" sqref="A444:B663"/>
    </sheetView>
  </sheetViews>
  <sheetFormatPr baseColWidth="10" defaultRowHeight="15" x14ac:dyDescent="0"/>
  <sheetData>
    <row r="1" spans="1:4">
      <c r="A1" t="s">
        <v>118</v>
      </c>
    </row>
    <row r="2" spans="1:4">
      <c r="A2">
        <v>337</v>
      </c>
      <c r="B2">
        <v>282</v>
      </c>
      <c r="C2">
        <v>338</v>
      </c>
      <c r="D2">
        <v>338</v>
      </c>
    </row>
    <row r="3" spans="1:4">
      <c r="A3">
        <v>1</v>
      </c>
      <c r="B3">
        <v>56</v>
      </c>
      <c r="C3">
        <v>0</v>
      </c>
      <c r="D3">
        <v>0</v>
      </c>
    </row>
    <row r="4" spans="1:4">
      <c r="A4">
        <v>7</v>
      </c>
      <c r="B4">
        <v>7</v>
      </c>
      <c r="C4">
        <v>7</v>
      </c>
      <c r="D4">
        <v>7</v>
      </c>
    </row>
    <row r="5" spans="1:4">
      <c r="A5">
        <v>338</v>
      </c>
      <c r="B5">
        <v>338</v>
      </c>
      <c r="C5">
        <v>338</v>
      </c>
      <c r="D5">
        <v>338</v>
      </c>
    </row>
    <row r="6" spans="1:4">
      <c r="A6" t="s">
        <v>119</v>
      </c>
    </row>
    <row r="7" spans="1:4">
      <c r="A7">
        <v>3272</v>
      </c>
      <c r="B7">
        <v>3270</v>
      </c>
      <c r="C7">
        <v>3270</v>
      </c>
      <c r="D7">
        <v>3274</v>
      </c>
    </row>
    <row r="8" spans="1:4">
      <c r="A8">
        <v>5</v>
      </c>
      <c r="B8">
        <v>8</v>
      </c>
      <c r="C8">
        <v>5</v>
      </c>
      <c r="D8">
        <v>2</v>
      </c>
    </row>
    <row r="9" spans="1:4">
      <c r="A9">
        <v>49</v>
      </c>
      <c r="B9">
        <v>48</v>
      </c>
      <c r="C9">
        <v>51</v>
      </c>
      <c r="D9">
        <v>50</v>
      </c>
    </row>
    <row r="10" spans="1:4">
      <c r="A10">
        <v>3277</v>
      </c>
      <c r="B10">
        <v>3278</v>
      </c>
      <c r="C10">
        <v>3275</v>
      </c>
      <c r="D10">
        <v>3276</v>
      </c>
    </row>
    <row r="11" spans="1:4">
      <c r="A11" t="s">
        <v>120</v>
      </c>
    </row>
    <row r="12" spans="1:4">
      <c r="A12">
        <v>1286</v>
      </c>
      <c r="B12">
        <v>1217</v>
      </c>
      <c r="C12">
        <v>1276</v>
      </c>
      <c r="D12">
        <v>1281</v>
      </c>
    </row>
    <row r="13" spans="1:4">
      <c r="A13">
        <v>1</v>
      </c>
      <c r="B13">
        <v>70</v>
      </c>
      <c r="C13">
        <v>8</v>
      </c>
      <c r="D13">
        <v>1</v>
      </c>
    </row>
    <row r="14" spans="1:4">
      <c r="A14">
        <v>18</v>
      </c>
      <c r="B14">
        <v>18</v>
      </c>
      <c r="C14">
        <v>21</v>
      </c>
      <c r="D14">
        <v>23</v>
      </c>
    </row>
    <row r="15" spans="1:4">
      <c r="A15">
        <v>1287</v>
      </c>
      <c r="B15">
        <v>1287</v>
      </c>
      <c r="C15">
        <v>1284</v>
      </c>
      <c r="D15">
        <v>1282</v>
      </c>
    </row>
    <row r="16" spans="1:4">
      <c r="A16" t="s">
        <v>121</v>
      </c>
    </row>
    <row r="17" spans="1:4">
      <c r="A17">
        <v>1671</v>
      </c>
      <c r="B17">
        <v>334</v>
      </c>
      <c r="C17">
        <v>1675</v>
      </c>
      <c r="D17">
        <v>1676</v>
      </c>
    </row>
    <row r="18" spans="1:4">
      <c r="A18">
        <v>11</v>
      </c>
      <c r="B18">
        <v>1346</v>
      </c>
      <c r="C18">
        <v>5</v>
      </c>
      <c r="D18">
        <v>3</v>
      </c>
    </row>
    <row r="19" spans="1:4">
      <c r="A19">
        <v>32</v>
      </c>
      <c r="B19">
        <v>34</v>
      </c>
      <c r="C19">
        <v>34</v>
      </c>
      <c r="D19">
        <v>35</v>
      </c>
    </row>
    <row r="20" spans="1:4">
      <c r="A20">
        <v>1682</v>
      </c>
      <c r="B20">
        <v>1680</v>
      </c>
      <c r="C20">
        <v>1680</v>
      </c>
      <c r="D20">
        <v>1679</v>
      </c>
    </row>
    <row r="21" spans="1:4">
      <c r="A21" t="s">
        <v>122</v>
      </c>
    </row>
    <row r="22" spans="1:4">
      <c r="A22">
        <v>371</v>
      </c>
      <c r="B22">
        <v>362</v>
      </c>
      <c r="C22">
        <v>372</v>
      </c>
      <c r="D22">
        <v>371</v>
      </c>
    </row>
    <row r="23" spans="1:4">
      <c r="A23">
        <v>1</v>
      </c>
      <c r="B23">
        <v>10</v>
      </c>
      <c r="C23">
        <v>0</v>
      </c>
      <c r="D23">
        <v>1</v>
      </c>
    </row>
    <row r="24" spans="1:4">
      <c r="A24">
        <v>12</v>
      </c>
      <c r="B24">
        <v>12</v>
      </c>
      <c r="C24">
        <v>12</v>
      </c>
      <c r="D24">
        <v>12</v>
      </c>
    </row>
    <row r="25" spans="1:4">
      <c r="A25">
        <v>372</v>
      </c>
      <c r="B25">
        <v>372</v>
      </c>
      <c r="C25">
        <v>372</v>
      </c>
      <c r="D25">
        <v>372</v>
      </c>
    </row>
    <row r="26" spans="1:4">
      <c r="A26" t="s">
        <v>123</v>
      </c>
    </row>
    <row r="27" spans="1:4">
      <c r="A27">
        <v>1092</v>
      </c>
      <c r="B27">
        <v>1065</v>
      </c>
      <c r="C27">
        <v>1092</v>
      </c>
      <c r="D27">
        <v>1090</v>
      </c>
    </row>
    <row r="28" spans="1:4">
      <c r="A28">
        <v>2</v>
      </c>
      <c r="B28">
        <v>27</v>
      </c>
      <c r="C28">
        <v>0</v>
      </c>
      <c r="D28">
        <v>0</v>
      </c>
    </row>
    <row r="29" spans="1:4">
      <c r="A29">
        <v>22</v>
      </c>
      <c r="B29">
        <v>24</v>
      </c>
      <c r="C29">
        <v>24</v>
      </c>
      <c r="D29">
        <v>26</v>
      </c>
    </row>
    <row r="30" spans="1:4">
      <c r="A30">
        <v>1094</v>
      </c>
      <c r="B30">
        <v>1092</v>
      </c>
      <c r="C30">
        <v>1092</v>
      </c>
      <c r="D30">
        <v>1090</v>
      </c>
    </row>
    <row r="31" spans="1:4">
      <c r="A31" t="s">
        <v>124</v>
      </c>
    </row>
    <row r="32" spans="1:4">
      <c r="A32">
        <v>343</v>
      </c>
      <c r="B32">
        <v>344</v>
      </c>
      <c r="C32">
        <v>316</v>
      </c>
      <c r="D32">
        <v>348</v>
      </c>
    </row>
    <row r="33" spans="1:4">
      <c r="A33">
        <v>5</v>
      </c>
      <c r="B33">
        <v>4</v>
      </c>
      <c r="C33">
        <v>32</v>
      </c>
      <c r="D33">
        <v>0</v>
      </c>
    </row>
    <row r="34" spans="1:4">
      <c r="A34">
        <v>8</v>
      </c>
      <c r="B34">
        <v>8</v>
      </c>
      <c r="C34">
        <v>8</v>
      </c>
      <c r="D34">
        <v>8</v>
      </c>
    </row>
    <row r="35" spans="1:4">
      <c r="A35">
        <v>348</v>
      </c>
      <c r="B35">
        <v>348</v>
      </c>
      <c r="C35">
        <v>348</v>
      </c>
      <c r="D35">
        <v>348</v>
      </c>
    </row>
    <row r="36" spans="1:4">
      <c r="A36" t="s">
        <v>125</v>
      </c>
    </row>
    <row r="37" spans="1:4">
      <c r="A37">
        <v>789</v>
      </c>
      <c r="B37">
        <v>794</v>
      </c>
      <c r="C37">
        <v>798</v>
      </c>
      <c r="D37">
        <v>797</v>
      </c>
    </row>
    <row r="38" spans="1:4">
      <c r="A38">
        <v>10</v>
      </c>
      <c r="B38">
        <v>5</v>
      </c>
      <c r="C38">
        <v>0</v>
      </c>
      <c r="D38">
        <v>1</v>
      </c>
    </row>
    <row r="39" spans="1:4">
      <c r="A39">
        <v>11</v>
      </c>
      <c r="B39">
        <v>11</v>
      </c>
      <c r="C39">
        <v>12</v>
      </c>
      <c r="D39">
        <v>12</v>
      </c>
    </row>
    <row r="40" spans="1:4">
      <c r="A40">
        <v>799</v>
      </c>
      <c r="B40">
        <v>799</v>
      </c>
      <c r="C40">
        <v>798</v>
      </c>
      <c r="D40">
        <v>798</v>
      </c>
    </row>
    <row r="41" spans="1:4">
      <c r="A41" t="s">
        <v>126</v>
      </c>
    </row>
    <row r="42" spans="1:4">
      <c r="A42">
        <v>5786</v>
      </c>
      <c r="B42">
        <v>3911</v>
      </c>
      <c r="C42">
        <v>5784</v>
      </c>
      <c r="D42">
        <v>5786</v>
      </c>
    </row>
    <row r="43" spans="1:4">
      <c r="A43">
        <v>0</v>
      </c>
      <c r="B43">
        <v>1879</v>
      </c>
      <c r="C43">
        <v>4</v>
      </c>
      <c r="D43">
        <v>1</v>
      </c>
    </row>
    <row r="44" spans="1:4">
      <c r="A44">
        <v>69</v>
      </c>
      <c r="B44">
        <v>65</v>
      </c>
      <c r="C44">
        <v>67</v>
      </c>
      <c r="D44">
        <v>68</v>
      </c>
    </row>
    <row r="45" spans="1:4">
      <c r="A45">
        <v>5786</v>
      </c>
      <c r="B45">
        <v>5790</v>
      </c>
      <c r="C45">
        <v>5788</v>
      </c>
      <c r="D45">
        <v>5787</v>
      </c>
    </row>
    <row r="46" spans="1:4">
      <c r="A46" t="s">
        <v>127</v>
      </c>
    </row>
    <row r="47" spans="1:4">
      <c r="A47">
        <v>2094</v>
      </c>
      <c r="B47">
        <v>2084</v>
      </c>
      <c r="C47">
        <v>2101</v>
      </c>
      <c r="D47">
        <v>2099</v>
      </c>
    </row>
    <row r="48" spans="1:4">
      <c r="A48">
        <v>11</v>
      </c>
      <c r="B48">
        <v>18</v>
      </c>
      <c r="C48">
        <v>3</v>
      </c>
      <c r="D48">
        <v>4</v>
      </c>
    </row>
    <row r="49" spans="1:4">
      <c r="A49">
        <v>25</v>
      </c>
      <c r="B49">
        <v>28</v>
      </c>
      <c r="C49">
        <v>26</v>
      </c>
      <c r="D49">
        <v>27</v>
      </c>
    </row>
    <row r="50" spans="1:4">
      <c r="A50">
        <v>2105</v>
      </c>
      <c r="B50">
        <v>2102</v>
      </c>
      <c r="C50">
        <v>2104</v>
      </c>
      <c r="D50">
        <v>2103</v>
      </c>
    </row>
    <row r="51" spans="1:4">
      <c r="A51" t="s">
        <v>128</v>
      </c>
    </row>
    <row r="52" spans="1:4">
      <c r="A52">
        <v>10322</v>
      </c>
      <c r="B52">
        <v>3505</v>
      </c>
      <c r="C52">
        <v>10241</v>
      </c>
      <c r="D52">
        <v>10334</v>
      </c>
    </row>
    <row r="53" spans="1:4">
      <c r="A53">
        <v>35</v>
      </c>
      <c r="B53">
        <v>6858</v>
      </c>
      <c r="C53">
        <v>112</v>
      </c>
      <c r="D53">
        <v>21</v>
      </c>
    </row>
    <row r="54" spans="1:4">
      <c r="A54">
        <v>167</v>
      </c>
      <c r="B54">
        <v>161</v>
      </c>
      <c r="C54">
        <v>171</v>
      </c>
      <c r="D54">
        <v>169</v>
      </c>
    </row>
    <row r="55" spans="1:4">
      <c r="A55">
        <v>10357</v>
      </c>
      <c r="B55">
        <v>10363</v>
      </c>
      <c r="C55">
        <v>10353</v>
      </c>
      <c r="D55">
        <v>10355</v>
      </c>
    </row>
    <row r="56" spans="1:4">
      <c r="A56" t="s">
        <v>129</v>
      </c>
    </row>
    <row r="57" spans="1:4">
      <c r="A57">
        <v>1403</v>
      </c>
      <c r="B57">
        <v>1401</v>
      </c>
      <c r="C57">
        <v>1141</v>
      </c>
      <c r="D57">
        <v>1346</v>
      </c>
    </row>
    <row r="58" spans="1:4">
      <c r="A58">
        <v>1</v>
      </c>
      <c r="B58">
        <v>1</v>
      </c>
      <c r="C58">
        <v>261</v>
      </c>
      <c r="D58">
        <v>56</v>
      </c>
    </row>
    <row r="59" spans="1:4">
      <c r="A59">
        <v>31</v>
      </c>
      <c r="B59">
        <v>33</v>
      </c>
      <c r="C59">
        <v>33</v>
      </c>
      <c r="D59">
        <v>33</v>
      </c>
    </row>
    <row r="60" spans="1:4">
      <c r="A60">
        <v>1404</v>
      </c>
      <c r="B60">
        <v>1402</v>
      </c>
      <c r="C60">
        <v>1402</v>
      </c>
      <c r="D60">
        <v>1402</v>
      </c>
    </row>
    <row r="61" spans="1:4">
      <c r="A61" t="s">
        <v>130</v>
      </c>
    </row>
    <row r="62" spans="1:4">
      <c r="A62">
        <v>45</v>
      </c>
      <c r="B62">
        <v>166</v>
      </c>
      <c r="C62">
        <v>168</v>
      </c>
      <c r="D62">
        <v>167</v>
      </c>
    </row>
    <row r="63" spans="1:4">
      <c r="A63">
        <v>123</v>
      </c>
      <c r="B63">
        <v>1</v>
      </c>
      <c r="C63">
        <v>0</v>
      </c>
      <c r="D63">
        <v>0</v>
      </c>
    </row>
    <row r="64" spans="1:4">
      <c r="A64">
        <v>1</v>
      </c>
      <c r="B64">
        <v>2</v>
      </c>
      <c r="C64">
        <v>1</v>
      </c>
      <c r="D64">
        <v>2</v>
      </c>
    </row>
    <row r="65" spans="1:4">
      <c r="A65">
        <v>168</v>
      </c>
      <c r="B65">
        <v>167</v>
      </c>
      <c r="C65">
        <v>168</v>
      </c>
      <c r="D65">
        <v>167</v>
      </c>
    </row>
    <row r="66" spans="1:4">
      <c r="A66" t="s">
        <v>131</v>
      </c>
    </row>
    <row r="67" spans="1:4">
      <c r="A67">
        <v>1110</v>
      </c>
      <c r="B67">
        <v>1115</v>
      </c>
      <c r="C67">
        <v>1120</v>
      </c>
      <c r="D67">
        <v>1104</v>
      </c>
    </row>
    <row r="68" spans="1:4">
      <c r="A68">
        <v>10</v>
      </c>
      <c r="B68">
        <v>4</v>
      </c>
      <c r="C68">
        <v>0</v>
      </c>
      <c r="D68">
        <v>15</v>
      </c>
    </row>
    <row r="69" spans="1:4">
      <c r="A69">
        <v>18</v>
      </c>
      <c r="B69">
        <v>19</v>
      </c>
      <c r="C69">
        <v>18</v>
      </c>
      <c r="D69">
        <v>19</v>
      </c>
    </row>
    <row r="70" spans="1:4">
      <c r="A70">
        <v>1120</v>
      </c>
      <c r="B70">
        <v>1119</v>
      </c>
      <c r="C70">
        <v>1120</v>
      </c>
      <c r="D70">
        <v>1119</v>
      </c>
    </row>
    <row r="71" spans="1:4">
      <c r="A71" t="s">
        <v>132</v>
      </c>
    </row>
    <row r="72" spans="1:4">
      <c r="A72">
        <v>566</v>
      </c>
      <c r="B72">
        <v>576</v>
      </c>
      <c r="C72">
        <v>258</v>
      </c>
      <c r="D72">
        <v>570</v>
      </c>
    </row>
    <row r="73" spans="1:4">
      <c r="A73">
        <v>10</v>
      </c>
      <c r="B73">
        <v>1</v>
      </c>
      <c r="C73">
        <v>318</v>
      </c>
      <c r="D73">
        <v>7</v>
      </c>
    </row>
    <row r="74" spans="1:4">
      <c r="A74">
        <v>17</v>
      </c>
      <c r="B74">
        <v>16</v>
      </c>
      <c r="C74">
        <v>17</v>
      </c>
      <c r="D74">
        <v>16</v>
      </c>
    </row>
    <row r="75" spans="1:4">
      <c r="A75">
        <v>576</v>
      </c>
      <c r="B75">
        <v>577</v>
      </c>
      <c r="C75">
        <v>576</v>
      </c>
      <c r="D75">
        <v>577</v>
      </c>
    </row>
    <row r="76" spans="1:4">
      <c r="A76" t="s">
        <v>133</v>
      </c>
    </row>
    <row r="77" spans="1:4">
      <c r="A77">
        <v>2056</v>
      </c>
      <c r="B77">
        <v>2005</v>
      </c>
      <c r="C77">
        <v>2098</v>
      </c>
      <c r="D77">
        <v>2096</v>
      </c>
    </row>
    <row r="78" spans="1:4">
      <c r="A78">
        <v>46</v>
      </c>
      <c r="B78">
        <v>97</v>
      </c>
      <c r="C78">
        <v>1</v>
      </c>
      <c r="D78">
        <v>2</v>
      </c>
    </row>
    <row r="79" spans="1:4">
      <c r="A79">
        <v>31</v>
      </c>
      <c r="B79">
        <v>31</v>
      </c>
      <c r="C79">
        <v>34</v>
      </c>
      <c r="D79">
        <v>35</v>
      </c>
    </row>
    <row r="80" spans="1:4">
      <c r="A80">
        <v>2102</v>
      </c>
      <c r="B80">
        <v>2102</v>
      </c>
      <c r="C80">
        <v>2099</v>
      </c>
      <c r="D80">
        <v>2098</v>
      </c>
    </row>
    <row r="81" spans="1:4">
      <c r="A81" t="s">
        <v>134</v>
      </c>
    </row>
    <row r="82" spans="1:4">
      <c r="A82">
        <v>910</v>
      </c>
      <c r="B82">
        <v>881</v>
      </c>
      <c r="C82">
        <v>922</v>
      </c>
      <c r="D82">
        <v>923</v>
      </c>
    </row>
    <row r="83" spans="1:4">
      <c r="A83">
        <v>13</v>
      </c>
      <c r="B83">
        <v>42</v>
      </c>
      <c r="C83">
        <v>2</v>
      </c>
      <c r="D83">
        <v>1</v>
      </c>
    </row>
    <row r="84" spans="1:4">
      <c r="A84">
        <v>16</v>
      </c>
      <c r="B84">
        <v>16</v>
      </c>
      <c r="C84">
        <v>15</v>
      </c>
      <c r="D84">
        <v>15</v>
      </c>
    </row>
    <row r="85" spans="1:4">
      <c r="A85">
        <v>923</v>
      </c>
      <c r="B85">
        <v>923</v>
      </c>
      <c r="C85">
        <v>924</v>
      </c>
      <c r="D85">
        <v>924</v>
      </c>
    </row>
    <row r="86" spans="1:4">
      <c r="A86" t="s">
        <v>135</v>
      </c>
    </row>
    <row r="87" spans="1:4">
      <c r="A87">
        <v>2233</v>
      </c>
      <c r="B87">
        <v>2203</v>
      </c>
      <c r="C87">
        <v>2289</v>
      </c>
      <c r="D87">
        <v>2295</v>
      </c>
    </row>
    <row r="88" spans="1:4">
      <c r="A88">
        <v>61</v>
      </c>
      <c r="B88">
        <v>92</v>
      </c>
      <c r="C88">
        <v>3</v>
      </c>
      <c r="D88">
        <v>0</v>
      </c>
    </row>
    <row r="89" spans="1:4">
      <c r="A89">
        <v>37</v>
      </c>
      <c r="B89">
        <v>36</v>
      </c>
      <c r="C89">
        <v>39</v>
      </c>
      <c r="D89">
        <v>36</v>
      </c>
    </row>
    <row r="90" spans="1:4">
      <c r="A90">
        <v>2294</v>
      </c>
      <c r="B90">
        <v>2295</v>
      </c>
      <c r="C90">
        <v>2292</v>
      </c>
      <c r="D90">
        <v>2295</v>
      </c>
    </row>
    <row r="91" spans="1:4">
      <c r="A91" t="s">
        <v>136</v>
      </c>
    </row>
    <row r="92" spans="1:4">
      <c r="A92">
        <v>1472</v>
      </c>
      <c r="B92">
        <v>1482</v>
      </c>
      <c r="C92">
        <v>1383</v>
      </c>
      <c r="D92">
        <v>1443</v>
      </c>
    </row>
    <row r="93" spans="1:4">
      <c r="A93">
        <v>12</v>
      </c>
      <c r="B93">
        <v>4</v>
      </c>
      <c r="C93">
        <v>102</v>
      </c>
      <c r="D93">
        <v>43</v>
      </c>
    </row>
    <row r="94" spans="1:4">
      <c r="A94">
        <v>31</v>
      </c>
      <c r="B94">
        <v>29</v>
      </c>
      <c r="C94">
        <v>30</v>
      </c>
      <c r="D94">
        <v>29</v>
      </c>
    </row>
    <row r="95" spans="1:4">
      <c r="A95">
        <v>1484</v>
      </c>
      <c r="B95">
        <v>1486</v>
      </c>
      <c r="C95">
        <v>1485</v>
      </c>
      <c r="D95">
        <v>1486</v>
      </c>
    </row>
    <row r="96" spans="1:4">
      <c r="A96" t="s">
        <v>137</v>
      </c>
    </row>
    <row r="97" spans="1:4">
      <c r="A97">
        <v>362</v>
      </c>
      <c r="B97">
        <v>376</v>
      </c>
      <c r="C97">
        <v>376</v>
      </c>
      <c r="D97">
        <v>374</v>
      </c>
    </row>
    <row r="98" spans="1:4">
      <c r="A98">
        <v>14</v>
      </c>
      <c r="B98">
        <v>0</v>
      </c>
      <c r="C98">
        <v>0</v>
      </c>
      <c r="D98">
        <v>1</v>
      </c>
    </row>
    <row r="99" spans="1:4">
      <c r="A99">
        <v>3</v>
      </c>
      <c r="B99">
        <v>3</v>
      </c>
      <c r="C99">
        <v>3</v>
      </c>
      <c r="D99">
        <v>4</v>
      </c>
    </row>
    <row r="100" spans="1:4">
      <c r="A100">
        <v>376</v>
      </c>
      <c r="B100">
        <v>376</v>
      </c>
      <c r="C100">
        <v>376</v>
      </c>
      <c r="D100">
        <v>375</v>
      </c>
    </row>
    <row r="101" spans="1:4">
      <c r="A101" t="s">
        <v>138</v>
      </c>
    </row>
    <row r="102" spans="1:4">
      <c r="A102">
        <v>8850</v>
      </c>
      <c r="B102">
        <v>1673</v>
      </c>
      <c r="C102">
        <v>8929</v>
      </c>
      <c r="D102">
        <v>8926</v>
      </c>
    </row>
    <row r="103" spans="1:4">
      <c r="A103">
        <v>83</v>
      </c>
      <c r="B103">
        <v>7264</v>
      </c>
      <c r="C103">
        <v>6</v>
      </c>
      <c r="D103">
        <v>7</v>
      </c>
    </row>
    <row r="104" spans="1:4">
      <c r="A104">
        <v>126</v>
      </c>
      <c r="B104">
        <v>122</v>
      </c>
      <c r="C104">
        <v>124</v>
      </c>
      <c r="D104">
        <v>126</v>
      </c>
    </row>
    <row r="105" spans="1:4">
      <c r="A105">
        <v>8933</v>
      </c>
      <c r="B105">
        <v>8937</v>
      </c>
      <c r="C105">
        <v>8935</v>
      </c>
      <c r="D105">
        <v>8933</v>
      </c>
    </row>
    <row r="106" spans="1:4">
      <c r="A106" t="s">
        <v>139</v>
      </c>
    </row>
    <row r="107" spans="1:4">
      <c r="A107">
        <v>1309</v>
      </c>
      <c r="B107">
        <v>1288</v>
      </c>
      <c r="C107">
        <v>1315</v>
      </c>
      <c r="D107">
        <v>1311</v>
      </c>
    </row>
    <row r="108" spans="1:4">
      <c r="A108">
        <v>5</v>
      </c>
      <c r="B108">
        <v>27</v>
      </c>
      <c r="C108">
        <v>0</v>
      </c>
      <c r="D108">
        <v>3</v>
      </c>
    </row>
    <row r="109" spans="1:4">
      <c r="A109">
        <v>22</v>
      </c>
      <c r="B109">
        <v>21</v>
      </c>
      <c r="C109">
        <v>21</v>
      </c>
      <c r="D109">
        <v>22</v>
      </c>
    </row>
    <row r="110" spans="1:4">
      <c r="A110">
        <v>1314</v>
      </c>
      <c r="B110">
        <v>1315</v>
      </c>
      <c r="C110">
        <v>1315</v>
      </c>
      <c r="D110">
        <v>1314</v>
      </c>
    </row>
    <row r="111" spans="1:4">
      <c r="A111" t="s">
        <v>140</v>
      </c>
    </row>
    <row r="112" spans="1:4">
      <c r="A112">
        <v>1653</v>
      </c>
      <c r="B112">
        <v>1707</v>
      </c>
      <c r="C112">
        <v>1769</v>
      </c>
      <c r="D112">
        <v>1765</v>
      </c>
    </row>
    <row r="113" spans="1:4">
      <c r="A113">
        <v>116</v>
      </c>
      <c r="B113">
        <v>60</v>
      </c>
      <c r="C113">
        <v>0</v>
      </c>
      <c r="D113">
        <v>3</v>
      </c>
    </row>
    <row r="114" spans="1:4">
      <c r="A114">
        <v>21</v>
      </c>
      <c r="B114">
        <v>23</v>
      </c>
      <c r="C114">
        <v>21</v>
      </c>
      <c r="D114">
        <v>22</v>
      </c>
    </row>
    <row r="115" spans="1:4">
      <c r="A115">
        <v>1769</v>
      </c>
      <c r="B115">
        <v>1767</v>
      </c>
      <c r="C115">
        <v>1769</v>
      </c>
      <c r="D115">
        <v>1768</v>
      </c>
    </row>
    <row r="116" spans="1:4">
      <c r="A116" t="s">
        <v>141</v>
      </c>
    </row>
    <row r="117" spans="1:4">
      <c r="A117">
        <v>388</v>
      </c>
      <c r="B117">
        <v>372</v>
      </c>
      <c r="C117">
        <v>389</v>
      </c>
      <c r="D117">
        <v>389</v>
      </c>
    </row>
    <row r="118" spans="1:4">
      <c r="A118">
        <v>0</v>
      </c>
      <c r="B118">
        <v>17</v>
      </c>
      <c r="C118">
        <v>0</v>
      </c>
      <c r="D118">
        <v>1</v>
      </c>
    </row>
    <row r="119" spans="1:4">
      <c r="A119">
        <v>10</v>
      </c>
      <c r="B119">
        <v>9</v>
      </c>
      <c r="C119">
        <v>9</v>
      </c>
      <c r="D119">
        <v>8</v>
      </c>
    </row>
    <row r="120" spans="1:4">
      <c r="A120">
        <v>388</v>
      </c>
      <c r="B120">
        <v>389</v>
      </c>
      <c r="C120">
        <v>389</v>
      </c>
      <c r="D120">
        <v>390</v>
      </c>
    </row>
    <row r="121" spans="1:4">
      <c r="A121" t="s">
        <v>142</v>
      </c>
    </row>
    <row r="122" spans="1:4">
      <c r="A122">
        <v>138</v>
      </c>
      <c r="B122">
        <v>219</v>
      </c>
      <c r="C122">
        <v>219</v>
      </c>
      <c r="D122">
        <v>220</v>
      </c>
    </row>
    <row r="123" spans="1:4">
      <c r="A123">
        <v>82</v>
      </c>
      <c r="B123">
        <v>1</v>
      </c>
      <c r="C123">
        <v>0</v>
      </c>
      <c r="D123">
        <v>0</v>
      </c>
    </row>
    <row r="124" spans="1:4">
      <c r="A124">
        <v>1</v>
      </c>
      <c r="B124">
        <v>1</v>
      </c>
      <c r="C124">
        <v>2</v>
      </c>
      <c r="D124">
        <v>1</v>
      </c>
    </row>
    <row r="125" spans="1:4">
      <c r="A125">
        <v>220</v>
      </c>
      <c r="B125">
        <v>220</v>
      </c>
      <c r="C125">
        <v>219</v>
      </c>
      <c r="D125">
        <v>220</v>
      </c>
    </row>
    <row r="126" spans="1:4">
      <c r="A126" t="s">
        <v>143</v>
      </c>
    </row>
    <row r="127" spans="1:4">
      <c r="A127">
        <v>201</v>
      </c>
      <c r="B127">
        <v>197</v>
      </c>
      <c r="C127">
        <v>198</v>
      </c>
      <c r="D127">
        <v>201</v>
      </c>
    </row>
    <row r="128" spans="1:4">
      <c r="A128">
        <v>0</v>
      </c>
      <c r="B128">
        <v>4</v>
      </c>
      <c r="C128">
        <v>3</v>
      </c>
      <c r="D128">
        <v>0</v>
      </c>
    </row>
    <row r="129" spans="1:4">
      <c r="A129">
        <v>7</v>
      </c>
      <c r="B129">
        <v>7</v>
      </c>
      <c r="C129">
        <v>7</v>
      </c>
      <c r="D129">
        <v>7</v>
      </c>
    </row>
    <row r="130" spans="1:4">
      <c r="A130">
        <v>201</v>
      </c>
      <c r="B130">
        <v>201</v>
      </c>
      <c r="C130">
        <v>201</v>
      </c>
      <c r="D130">
        <v>201</v>
      </c>
    </row>
    <row r="131" spans="1:4">
      <c r="A131" t="s">
        <v>144</v>
      </c>
    </row>
    <row r="132" spans="1:4">
      <c r="A132">
        <v>988</v>
      </c>
      <c r="B132">
        <v>956</v>
      </c>
      <c r="C132">
        <v>1004</v>
      </c>
      <c r="D132">
        <v>1001</v>
      </c>
    </row>
    <row r="133" spans="1:4">
      <c r="A133">
        <v>18</v>
      </c>
      <c r="B133">
        <v>48</v>
      </c>
      <c r="C133">
        <v>0</v>
      </c>
      <c r="D133">
        <v>1</v>
      </c>
    </row>
    <row r="134" spans="1:4">
      <c r="A134">
        <v>17</v>
      </c>
      <c r="B134">
        <v>19</v>
      </c>
      <c r="C134">
        <v>19</v>
      </c>
      <c r="D134">
        <v>21</v>
      </c>
    </row>
    <row r="135" spans="1:4">
      <c r="A135">
        <v>1006</v>
      </c>
      <c r="B135">
        <v>1004</v>
      </c>
      <c r="C135">
        <v>1004</v>
      </c>
      <c r="D135">
        <v>1002</v>
      </c>
    </row>
    <row r="136" spans="1:4">
      <c r="A136" t="s">
        <v>145</v>
      </c>
    </row>
    <row r="137" spans="1:4">
      <c r="A137">
        <v>36</v>
      </c>
      <c r="B137">
        <v>30</v>
      </c>
      <c r="C137">
        <v>36</v>
      </c>
      <c r="D137">
        <v>35</v>
      </c>
    </row>
    <row r="138" spans="1:4">
      <c r="A138">
        <v>0</v>
      </c>
      <c r="B138">
        <v>6</v>
      </c>
      <c r="C138">
        <v>0</v>
      </c>
      <c r="D138">
        <v>0</v>
      </c>
    </row>
    <row r="139" spans="1:4">
      <c r="A139">
        <v>1</v>
      </c>
      <c r="B139">
        <v>1</v>
      </c>
      <c r="C139">
        <v>1</v>
      </c>
      <c r="D139">
        <v>2</v>
      </c>
    </row>
    <row r="140" spans="1:4">
      <c r="A140">
        <v>36</v>
      </c>
      <c r="B140">
        <v>36</v>
      </c>
      <c r="C140">
        <v>36</v>
      </c>
      <c r="D140">
        <v>35</v>
      </c>
    </row>
    <row r="141" spans="1:4">
      <c r="A141" t="s">
        <v>146</v>
      </c>
    </row>
    <row r="142" spans="1:4">
      <c r="A142">
        <v>3766</v>
      </c>
      <c r="B142">
        <v>3767</v>
      </c>
      <c r="C142">
        <v>3768</v>
      </c>
      <c r="D142">
        <v>3770</v>
      </c>
    </row>
    <row r="143" spans="1:4">
      <c r="A143">
        <v>7</v>
      </c>
      <c r="B143">
        <v>5</v>
      </c>
      <c r="C143">
        <v>3</v>
      </c>
      <c r="D143">
        <v>0</v>
      </c>
    </row>
    <row r="144" spans="1:4">
      <c r="A144">
        <v>56</v>
      </c>
      <c r="B144">
        <v>57</v>
      </c>
      <c r="C144">
        <v>58</v>
      </c>
      <c r="D144">
        <v>59</v>
      </c>
    </row>
    <row r="145" spans="1:4">
      <c r="A145">
        <v>3773</v>
      </c>
      <c r="B145">
        <v>3772</v>
      </c>
      <c r="C145">
        <v>3771</v>
      </c>
      <c r="D145">
        <v>3770</v>
      </c>
    </row>
    <row r="146" spans="1:4">
      <c r="A146" t="s">
        <v>147</v>
      </c>
    </row>
    <row r="147" spans="1:4">
      <c r="A147">
        <v>209</v>
      </c>
      <c r="B147">
        <v>255</v>
      </c>
      <c r="C147">
        <v>265</v>
      </c>
      <c r="D147">
        <v>264</v>
      </c>
    </row>
    <row r="148" spans="1:4">
      <c r="A148">
        <v>56</v>
      </c>
      <c r="B148">
        <v>11</v>
      </c>
      <c r="C148">
        <v>0</v>
      </c>
      <c r="D148">
        <v>0</v>
      </c>
    </row>
    <row r="149" spans="1:4">
      <c r="A149">
        <v>3</v>
      </c>
      <c r="B149">
        <v>2</v>
      </c>
      <c r="C149">
        <v>3</v>
      </c>
      <c r="D149">
        <v>4</v>
      </c>
    </row>
    <row r="150" spans="1:4">
      <c r="A150">
        <v>265</v>
      </c>
      <c r="B150">
        <v>266</v>
      </c>
      <c r="C150">
        <v>265</v>
      </c>
      <c r="D150">
        <v>264</v>
      </c>
    </row>
    <row r="151" spans="1:4">
      <c r="A151" t="s">
        <v>148</v>
      </c>
    </row>
    <row r="152" spans="1:4">
      <c r="A152">
        <v>4195</v>
      </c>
      <c r="B152">
        <v>3318</v>
      </c>
      <c r="C152">
        <v>3806</v>
      </c>
      <c r="D152">
        <v>4187</v>
      </c>
    </row>
    <row r="153" spans="1:4">
      <c r="A153">
        <v>4</v>
      </c>
      <c r="B153">
        <v>878</v>
      </c>
      <c r="C153">
        <v>393</v>
      </c>
      <c r="D153">
        <v>4</v>
      </c>
    </row>
    <row r="154" spans="1:4">
      <c r="A154">
        <v>60</v>
      </c>
      <c r="B154">
        <v>63</v>
      </c>
      <c r="C154">
        <v>60</v>
      </c>
      <c r="D154">
        <v>68</v>
      </c>
    </row>
    <row r="155" spans="1:4">
      <c r="A155">
        <v>4199</v>
      </c>
      <c r="B155">
        <v>4196</v>
      </c>
      <c r="C155">
        <v>4199</v>
      </c>
      <c r="D155">
        <v>4191</v>
      </c>
    </row>
    <row r="156" spans="1:4">
      <c r="A156" t="s">
        <v>149</v>
      </c>
    </row>
    <row r="157" spans="1:4">
      <c r="A157">
        <v>1338</v>
      </c>
      <c r="B157">
        <v>1339</v>
      </c>
      <c r="C157">
        <v>1341</v>
      </c>
      <c r="D157">
        <v>1357</v>
      </c>
    </row>
    <row r="158" spans="1:4">
      <c r="A158">
        <v>18</v>
      </c>
      <c r="B158">
        <v>18</v>
      </c>
      <c r="C158">
        <v>16</v>
      </c>
      <c r="D158">
        <v>0</v>
      </c>
    </row>
    <row r="159" spans="1:4">
      <c r="A159">
        <v>17</v>
      </c>
      <c r="B159">
        <v>16</v>
      </c>
      <c r="C159">
        <v>16</v>
      </c>
      <c r="D159">
        <v>16</v>
      </c>
    </row>
    <row r="160" spans="1:4">
      <c r="A160">
        <v>1356</v>
      </c>
      <c r="B160">
        <v>1357</v>
      </c>
      <c r="C160">
        <v>1357</v>
      </c>
      <c r="D160">
        <v>1357</v>
      </c>
    </row>
    <row r="161" spans="1:4">
      <c r="A161" t="s">
        <v>150</v>
      </c>
    </row>
    <row r="162" spans="1:4">
      <c r="A162">
        <v>262</v>
      </c>
      <c r="B162">
        <v>602</v>
      </c>
      <c r="C162">
        <v>615</v>
      </c>
      <c r="D162">
        <v>604</v>
      </c>
    </row>
    <row r="163" spans="1:4">
      <c r="A163">
        <v>354</v>
      </c>
      <c r="B163">
        <v>14</v>
      </c>
      <c r="C163">
        <v>0</v>
      </c>
      <c r="D163">
        <v>11</v>
      </c>
    </row>
    <row r="164" spans="1:4">
      <c r="A164">
        <v>6</v>
      </c>
      <c r="B164">
        <v>6</v>
      </c>
      <c r="C164">
        <v>7</v>
      </c>
      <c r="D164">
        <v>7</v>
      </c>
    </row>
    <row r="165" spans="1:4">
      <c r="A165">
        <v>616</v>
      </c>
      <c r="B165">
        <v>616</v>
      </c>
      <c r="C165">
        <v>615</v>
      </c>
      <c r="D165">
        <v>615</v>
      </c>
    </row>
    <row r="166" spans="1:4">
      <c r="A166" t="s">
        <v>151</v>
      </c>
    </row>
    <row r="167" spans="1:4">
      <c r="A167">
        <v>1288</v>
      </c>
      <c r="B167">
        <v>1286</v>
      </c>
      <c r="C167">
        <v>1286</v>
      </c>
      <c r="D167">
        <v>1294</v>
      </c>
    </row>
    <row r="168" spans="1:4">
      <c r="A168">
        <v>12</v>
      </c>
      <c r="B168">
        <v>13</v>
      </c>
      <c r="C168">
        <v>15</v>
      </c>
      <c r="D168">
        <v>6</v>
      </c>
    </row>
    <row r="169" spans="1:4">
      <c r="A169">
        <v>16</v>
      </c>
      <c r="B169">
        <v>17</v>
      </c>
      <c r="C169">
        <v>15</v>
      </c>
      <c r="D169">
        <v>16</v>
      </c>
    </row>
    <row r="170" spans="1:4">
      <c r="A170">
        <v>1300</v>
      </c>
      <c r="B170">
        <v>1299</v>
      </c>
      <c r="C170">
        <v>1301</v>
      </c>
      <c r="D170">
        <v>1300</v>
      </c>
    </row>
    <row r="171" spans="1:4">
      <c r="A171" t="s">
        <v>152</v>
      </c>
    </row>
    <row r="172" spans="1:4">
      <c r="A172">
        <v>3804</v>
      </c>
      <c r="B172">
        <v>3763</v>
      </c>
      <c r="C172">
        <v>3842</v>
      </c>
      <c r="D172">
        <v>3844</v>
      </c>
    </row>
    <row r="173" spans="1:4">
      <c r="A173">
        <v>44</v>
      </c>
      <c r="B173">
        <v>86</v>
      </c>
      <c r="C173">
        <v>4</v>
      </c>
      <c r="D173">
        <v>1</v>
      </c>
    </row>
    <row r="174" spans="1:4">
      <c r="A174">
        <v>56</v>
      </c>
      <c r="B174">
        <v>55</v>
      </c>
      <c r="C174">
        <v>58</v>
      </c>
      <c r="D174">
        <v>59</v>
      </c>
    </row>
    <row r="175" spans="1:4">
      <c r="A175">
        <v>3848</v>
      </c>
      <c r="B175">
        <v>3849</v>
      </c>
      <c r="C175">
        <v>3846</v>
      </c>
      <c r="D175">
        <v>3845</v>
      </c>
    </row>
    <row r="176" spans="1:4">
      <c r="A176" t="s">
        <v>153</v>
      </c>
    </row>
    <row r="177" spans="1:4">
      <c r="A177">
        <v>568</v>
      </c>
      <c r="B177">
        <v>1790</v>
      </c>
      <c r="C177">
        <v>1014</v>
      </c>
      <c r="D177">
        <v>1787</v>
      </c>
    </row>
    <row r="178" spans="1:4">
      <c r="A178">
        <v>1226</v>
      </c>
      <c r="B178">
        <v>3</v>
      </c>
      <c r="C178">
        <v>778</v>
      </c>
      <c r="D178">
        <v>6</v>
      </c>
    </row>
    <row r="179" spans="1:4">
      <c r="A179">
        <v>24</v>
      </c>
      <c r="B179">
        <v>25</v>
      </c>
      <c r="C179">
        <v>26</v>
      </c>
      <c r="D179">
        <v>25</v>
      </c>
    </row>
    <row r="180" spans="1:4">
      <c r="A180">
        <v>1794</v>
      </c>
      <c r="B180">
        <v>1793</v>
      </c>
      <c r="C180">
        <v>1792</v>
      </c>
      <c r="D180">
        <v>1793</v>
      </c>
    </row>
    <row r="181" spans="1:4">
      <c r="A181" t="s">
        <v>154</v>
      </c>
    </row>
    <row r="182" spans="1:4">
      <c r="A182">
        <v>1198</v>
      </c>
      <c r="B182">
        <v>1102</v>
      </c>
      <c r="C182">
        <v>1168</v>
      </c>
      <c r="D182">
        <v>1196</v>
      </c>
    </row>
    <row r="183" spans="1:4">
      <c r="A183">
        <v>1</v>
      </c>
      <c r="B183">
        <v>97</v>
      </c>
      <c r="C183">
        <v>29</v>
      </c>
      <c r="D183">
        <v>2</v>
      </c>
    </row>
    <row r="184" spans="1:4">
      <c r="A184">
        <v>10</v>
      </c>
      <c r="B184">
        <v>10</v>
      </c>
      <c r="C184">
        <v>12</v>
      </c>
      <c r="D184">
        <v>11</v>
      </c>
    </row>
    <row r="185" spans="1:4">
      <c r="A185">
        <v>1199</v>
      </c>
      <c r="B185">
        <v>1199</v>
      </c>
      <c r="C185">
        <v>1197</v>
      </c>
      <c r="D185">
        <v>1198</v>
      </c>
    </row>
    <row r="186" spans="1:4">
      <c r="A186" t="s">
        <v>155</v>
      </c>
    </row>
    <row r="187" spans="1:4">
      <c r="A187">
        <v>567</v>
      </c>
      <c r="B187">
        <v>1161</v>
      </c>
      <c r="C187">
        <v>1127</v>
      </c>
      <c r="D187">
        <v>1161</v>
      </c>
    </row>
    <row r="188" spans="1:4">
      <c r="A188">
        <v>597</v>
      </c>
      <c r="B188">
        <v>2</v>
      </c>
      <c r="C188">
        <v>36</v>
      </c>
      <c r="D188">
        <v>2</v>
      </c>
    </row>
    <row r="189" spans="1:4">
      <c r="A189">
        <v>28</v>
      </c>
      <c r="B189">
        <v>29</v>
      </c>
      <c r="C189">
        <v>29</v>
      </c>
      <c r="D189">
        <v>29</v>
      </c>
    </row>
    <row r="190" spans="1:4">
      <c r="A190">
        <v>1164</v>
      </c>
      <c r="B190">
        <v>1163</v>
      </c>
      <c r="C190">
        <v>1163</v>
      </c>
      <c r="D190">
        <v>1163</v>
      </c>
    </row>
    <row r="191" spans="1:4">
      <c r="A191" t="s">
        <v>156</v>
      </c>
    </row>
    <row r="192" spans="1:4">
      <c r="A192">
        <v>584</v>
      </c>
      <c r="B192">
        <v>409</v>
      </c>
      <c r="C192">
        <v>583</v>
      </c>
      <c r="D192">
        <v>586</v>
      </c>
    </row>
    <row r="193" spans="1:4">
      <c r="A193">
        <v>2</v>
      </c>
      <c r="B193">
        <v>177</v>
      </c>
      <c r="C193">
        <v>1</v>
      </c>
      <c r="D193">
        <v>1</v>
      </c>
    </row>
    <row r="194" spans="1:4">
      <c r="A194">
        <v>11</v>
      </c>
      <c r="B194">
        <v>11</v>
      </c>
      <c r="C194">
        <v>13</v>
      </c>
      <c r="D194">
        <v>10</v>
      </c>
    </row>
    <row r="195" spans="1:4">
      <c r="A195">
        <v>586</v>
      </c>
      <c r="B195">
        <v>586</v>
      </c>
      <c r="C195">
        <v>584</v>
      </c>
      <c r="D195">
        <v>587</v>
      </c>
    </row>
    <row r="196" spans="1:4">
      <c r="A196" t="s">
        <v>157</v>
      </c>
    </row>
    <row r="197" spans="1:4">
      <c r="A197">
        <v>967</v>
      </c>
      <c r="B197">
        <v>957</v>
      </c>
      <c r="C197">
        <v>966</v>
      </c>
      <c r="D197">
        <v>966</v>
      </c>
    </row>
    <row r="198" spans="1:4">
      <c r="A198">
        <v>1</v>
      </c>
      <c r="B198">
        <v>11</v>
      </c>
      <c r="C198">
        <v>0</v>
      </c>
      <c r="D198">
        <v>1</v>
      </c>
    </row>
    <row r="199" spans="1:4">
      <c r="A199">
        <v>15</v>
      </c>
      <c r="B199">
        <v>15</v>
      </c>
      <c r="C199">
        <v>17</v>
      </c>
      <c r="D199">
        <v>16</v>
      </c>
    </row>
    <row r="200" spans="1:4">
      <c r="A200">
        <v>968</v>
      </c>
      <c r="B200">
        <v>968</v>
      </c>
      <c r="C200">
        <v>966</v>
      </c>
      <c r="D200">
        <v>967</v>
      </c>
    </row>
    <row r="201" spans="1:4">
      <c r="A201" t="s">
        <v>158</v>
      </c>
    </row>
    <row r="202" spans="1:4">
      <c r="A202">
        <v>8543</v>
      </c>
      <c r="B202">
        <v>8356</v>
      </c>
      <c r="C202">
        <v>8643</v>
      </c>
      <c r="D202">
        <v>8665</v>
      </c>
    </row>
    <row r="203" spans="1:4">
      <c r="A203">
        <v>132</v>
      </c>
      <c r="B203">
        <v>316</v>
      </c>
      <c r="C203">
        <v>34</v>
      </c>
      <c r="D203">
        <v>5</v>
      </c>
    </row>
    <row r="204" spans="1:4">
      <c r="A204">
        <v>123</v>
      </c>
      <c r="B204">
        <v>126</v>
      </c>
      <c r="C204">
        <v>121</v>
      </c>
      <c r="D204">
        <v>128</v>
      </c>
    </row>
    <row r="205" spans="1:4">
      <c r="A205">
        <v>8675</v>
      </c>
      <c r="B205">
        <v>8672</v>
      </c>
      <c r="C205">
        <v>8677</v>
      </c>
      <c r="D205">
        <v>8670</v>
      </c>
    </row>
    <row r="206" spans="1:4">
      <c r="A206" t="s">
        <v>159</v>
      </c>
    </row>
    <row r="207" spans="1:4">
      <c r="A207">
        <v>4635</v>
      </c>
      <c r="B207">
        <v>4168</v>
      </c>
      <c r="C207">
        <v>4623</v>
      </c>
      <c r="D207">
        <v>4635</v>
      </c>
    </row>
    <row r="208" spans="1:4">
      <c r="A208">
        <v>22</v>
      </c>
      <c r="B208">
        <v>486</v>
      </c>
      <c r="C208">
        <v>33</v>
      </c>
      <c r="D208">
        <v>14</v>
      </c>
    </row>
    <row r="209" spans="1:4">
      <c r="A209">
        <v>61</v>
      </c>
      <c r="B209">
        <v>64</v>
      </c>
      <c r="C209">
        <v>62</v>
      </c>
      <c r="D209">
        <v>69</v>
      </c>
    </row>
    <row r="210" spans="1:4">
      <c r="A210">
        <v>4657</v>
      </c>
      <c r="B210">
        <v>4654</v>
      </c>
      <c r="C210">
        <v>4656</v>
      </c>
      <c r="D210">
        <v>4649</v>
      </c>
    </row>
    <row r="211" spans="1:4">
      <c r="A211" t="s">
        <v>160</v>
      </c>
    </row>
    <row r="212" spans="1:4">
      <c r="A212">
        <v>5908</v>
      </c>
      <c r="B212">
        <v>6515</v>
      </c>
      <c r="C212">
        <v>6672</v>
      </c>
      <c r="D212">
        <v>6789</v>
      </c>
    </row>
    <row r="213" spans="1:4">
      <c r="A213">
        <v>899</v>
      </c>
      <c r="B213">
        <v>288</v>
      </c>
      <c r="C213">
        <v>134</v>
      </c>
      <c r="D213">
        <v>16</v>
      </c>
    </row>
    <row r="214" spans="1:4">
      <c r="A214">
        <v>105</v>
      </c>
      <c r="B214">
        <v>109</v>
      </c>
      <c r="C214">
        <v>106</v>
      </c>
      <c r="D214">
        <v>107</v>
      </c>
    </row>
    <row r="215" spans="1:4">
      <c r="A215">
        <v>6807</v>
      </c>
      <c r="B215">
        <v>6803</v>
      </c>
      <c r="C215">
        <v>6806</v>
      </c>
      <c r="D215">
        <v>6805</v>
      </c>
    </row>
    <row r="216" spans="1:4">
      <c r="A216" t="s">
        <v>161</v>
      </c>
    </row>
    <row r="217" spans="1:4">
      <c r="A217">
        <v>763</v>
      </c>
      <c r="B217">
        <v>1024</v>
      </c>
      <c r="C217">
        <v>1029</v>
      </c>
      <c r="D217">
        <v>1028</v>
      </c>
    </row>
    <row r="218" spans="1:4">
      <c r="A218">
        <v>266</v>
      </c>
      <c r="B218">
        <v>5</v>
      </c>
      <c r="C218">
        <v>1</v>
      </c>
      <c r="D218">
        <v>1</v>
      </c>
    </row>
    <row r="219" spans="1:4">
      <c r="A219">
        <v>20</v>
      </c>
      <c r="B219">
        <v>20</v>
      </c>
      <c r="C219">
        <v>19</v>
      </c>
      <c r="D219">
        <v>20</v>
      </c>
    </row>
    <row r="220" spans="1:4">
      <c r="A220">
        <v>1029</v>
      </c>
      <c r="B220">
        <v>1029</v>
      </c>
      <c r="C220">
        <v>1030</v>
      </c>
      <c r="D220">
        <v>1029</v>
      </c>
    </row>
    <row r="222" spans="1:4">
      <c r="A222" t="s">
        <v>118</v>
      </c>
    </row>
    <row r="223" spans="1:4">
      <c r="A223">
        <v>341</v>
      </c>
      <c r="B223">
        <v>340</v>
      </c>
      <c r="C223">
        <v>343</v>
      </c>
    </row>
    <row r="224" spans="1:4">
      <c r="A224">
        <v>0</v>
      </c>
      <c r="B224">
        <v>0</v>
      </c>
      <c r="C224">
        <v>0</v>
      </c>
    </row>
    <row r="225" spans="1:3">
      <c r="A225">
        <v>4</v>
      </c>
      <c r="B225">
        <v>5</v>
      </c>
      <c r="C225">
        <v>2</v>
      </c>
    </row>
    <row r="226" spans="1:3">
      <c r="A226">
        <v>341</v>
      </c>
      <c r="B226">
        <v>340</v>
      </c>
      <c r="C226">
        <v>343</v>
      </c>
    </row>
    <row r="227" spans="1:3">
      <c r="A227" t="s">
        <v>119</v>
      </c>
    </row>
    <row r="228" spans="1:3">
      <c r="A228">
        <v>3308</v>
      </c>
      <c r="B228">
        <v>3169</v>
      </c>
      <c r="C228">
        <v>3318</v>
      </c>
    </row>
    <row r="229" spans="1:3">
      <c r="A229">
        <v>2</v>
      </c>
      <c r="B229">
        <v>140</v>
      </c>
      <c r="C229">
        <v>0</v>
      </c>
    </row>
    <row r="230" spans="1:3">
      <c r="A230">
        <v>16</v>
      </c>
      <c r="B230">
        <v>17</v>
      </c>
      <c r="C230">
        <v>8</v>
      </c>
    </row>
    <row r="231" spans="1:3">
      <c r="A231">
        <v>3310</v>
      </c>
      <c r="B231">
        <v>3309</v>
      </c>
      <c r="C231">
        <v>3318</v>
      </c>
    </row>
    <row r="232" spans="1:3">
      <c r="A232" t="s">
        <v>120</v>
      </c>
    </row>
    <row r="233" spans="1:3">
      <c r="A233">
        <v>1299</v>
      </c>
      <c r="B233">
        <v>1298</v>
      </c>
      <c r="C233">
        <v>1303</v>
      </c>
    </row>
    <row r="234" spans="1:3">
      <c r="A234">
        <v>0</v>
      </c>
      <c r="B234">
        <v>1</v>
      </c>
      <c r="C234">
        <v>1</v>
      </c>
    </row>
    <row r="235" spans="1:3">
      <c r="A235">
        <v>6</v>
      </c>
      <c r="B235">
        <v>6</v>
      </c>
      <c r="C235">
        <v>1</v>
      </c>
    </row>
    <row r="236" spans="1:3">
      <c r="A236">
        <v>1299</v>
      </c>
      <c r="B236">
        <v>1299</v>
      </c>
      <c r="C236">
        <v>1304</v>
      </c>
    </row>
    <row r="237" spans="1:3">
      <c r="A237" t="s">
        <v>121</v>
      </c>
    </row>
    <row r="238" spans="1:3">
      <c r="A238">
        <v>1703</v>
      </c>
      <c r="B238">
        <v>1700</v>
      </c>
      <c r="C238">
        <v>1684</v>
      </c>
    </row>
    <row r="239" spans="1:3">
      <c r="A239">
        <v>1</v>
      </c>
      <c r="B239">
        <v>1</v>
      </c>
      <c r="C239">
        <v>24</v>
      </c>
    </row>
    <row r="240" spans="1:3">
      <c r="A240">
        <v>10</v>
      </c>
      <c r="B240">
        <v>13</v>
      </c>
      <c r="C240">
        <v>6</v>
      </c>
    </row>
    <row r="241" spans="1:3">
      <c r="A241">
        <v>1704</v>
      </c>
      <c r="B241">
        <v>1701</v>
      </c>
      <c r="C241">
        <v>1708</v>
      </c>
    </row>
    <row r="242" spans="1:3">
      <c r="A242" t="s">
        <v>122</v>
      </c>
    </row>
    <row r="243" spans="1:3">
      <c r="A243">
        <v>378</v>
      </c>
      <c r="B243">
        <v>375</v>
      </c>
      <c r="C243">
        <v>378</v>
      </c>
    </row>
    <row r="244" spans="1:3">
      <c r="A244">
        <v>0</v>
      </c>
      <c r="B244">
        <v>2</v>
      </c>
      <c r="C244">
        <v>0</v>
      </c>
    </row>
    <row r="245" spans="1:3">
      <c r="A245">
        <v>6</v>
      </c>
      <c r="B245">
        <v>7</v>
      </c>
      <c r="C245">
        <v>6</v>
      </c>
    </row>
    <row r="246" spans="1:3">
      <c r="A246">
        <v>378</v>
      </c>
      <c r="B246">
        <v>377</v>
      </c>
      <c r="C246">
        <v>378</v>
      </c>
    </row>
    <row r="247" spans="1:3">
      <c r="A247" t="s">
        <v>123</v>
      </c>
    </row>
    <row r="248" spans="1:3">
      <c r="A248">
        <v>1111</v>
      </c>
      <c r="B248">
        <v>1098</v>
      </c>
      <c r="C248">
        <v>1112</v>
      </c>
    </row>
    <row r="249" spans="1:3">
      <c r="A249">
        <v>1</v>
      </c>
      <c r="B249">
        <v>13</v>
      </c>
      <c r="C249">
        <v>0</v>
      </c>
    </row>
    <row r="250" spans="1:3">
      <c r="A250">
        <v>4</v>
      </c>
      <c r="B250">
        <v>5</v>
      </c>
      <c r="C250">
        <v>4</v>
      </c>
    </row>
    <row r="251" spans="1:3">
      <c r="A251">
        <v>1112</v>
      </c>
      <c r="B251">
        <v>1111</v>
      </c>
      <c r="C251">
        <v>1112</v>
      </c>
    </row>
    <row r="252" spans="1:3">
      <c r="A252" t="s">
        <v>124</v>
      </c>
    </row>
    <row r="253" spans="1:3">
      <c r="A253">
        <v>317</v>
      </c>
      <c r="B253">
        <v>349</v>
      </c>
      <c r="C253">
        <v>349</v>
      </c>
    </row>
    <row r="254" spans="1:3">
      <c r="A254">
        <v>34</v>
      </c>
      <c r="B254">
        <v>2</v>
      </c>
      <c r="C254">
        <v>0</v>
      </c>
    </row>
    <row r="255" spans="1:3">
      <c r="A255">
        <v>5</v>
      </c>
      <c r="B255">
        <v>5</v>
      </c>
      <c r="C255">
        <v>7</v>
      </c>
    </row>
    <row r="256" spans="1:3">
      <c r="A256">
        <v>351</v>
      </c>
      <c r="B256">
        <v>351</v>
      </c>
      <c r="C256">
        <v>349</v>
      </c>
    </row>
    <row r="257" spans="1:3">
      <c r="A257" t="s">
        <v>125</v>
      </c>
    </row>
    <row r="258" spans="1:3">
      <c r="A258">
        <v>806</v>
      </c>
      <c r="B258">
        <v>805</v>
      </c>
      <c r="C258">
        <v>807</v>
      </c>
    </row>
    <row r="259" spans="1:3">
      <c r="A259">
        <v>0</v>
      </c>
      <c r="B259">
        <v>1</v>
      </c>
      <c r="C259">
        <v>0</v>
      </c>
    </row>
    <row r="260" spans="1:3">
      <c r="A260">
        <v>4</v>
      </c>
      <c r="B260">
        <v>4</v>
      </c>
      <c r="C260">
        <v>3</v>
      </c>
    </row>
    <row r="261" spans="1:3">
      <c r="A261">
        <v>806</v>
      </c>
      <c r="B261">
        <v>806</v>
      </c>
      <c r="C261">
        <v>807</v>
      </c>
    </row>
    <row r="262" spans="1:3">
      <c r="A262" t="s">
        <v>126</v>
      </c>
    </row>
    <row r="263" spans="1:3">
      <c r="A263">
        <v>5817</v>
      </c>
      <c r="B263">
        <v>5689</v>
      </c>
      <c r="C263">
        <v>5720</v>
      </c>
    </row>
    <row r="264" spans="1:3">
      <c r="A264">
        <v>3</v>
      </c>
      <c r="B264">
        <v>138</v>
      </c>
      <c r="C264">
        <v>73</v>
      </c>
    </row>
    <row r="265" spans="1:3">
      <c r="A265">
        <v>35</v>
      </c>
      <c r="B265">
        <v>28</v>
      </c>
      <c r="C265">
        <v>62</v>
      </c>
    </row>
    <row r="266" spans="1:3">
      <c r="A266">
        <v>5820</v>
      </c>
      <c r="B266">
        <v>5827</v>
      </c>
      <c r="C266">
        <v>5793</v>
      </c>
    </row>
    <row r="267" spans="1:3">
      <c r="A267" t="s">
        <v>127</v>
      </c>
    </row>
    <row r="268" spans="1:3">
      <c r="A268">
        <v>2120</v>
      </c>
      <c r="B268">
        <v>1909</v>
      </c>
      <c r="C268">
        <v>2127</v>
      </c>
    </row>
    <row r="269" spans="1:3">
      <c r="A269">
        <v>0</v>
      </c>
      <c r="B269">
        <v>205</v>
      </c>
      <c r="C269">
        <v>1</v>
      </c>
    </row>
    <row r="270" spans="1:3">
      <c r="A270">
        <v>10</v>
      </c>
      <c r="B270">
        <v>16</v>
      </c>
      <c r="C270">
        <v>2</v>
      </c>
    </row>
    <row r="271" spans="1:3">
      <c r="A271">
        <v>2120</v>
      </c>
      <c r="B271">
        <v>2114</v>
      </c>
      <c r="C271">
        <v>2128</v>
      </c>
    </row>
    <row r="272" spans="1:3">
      <c r="A272" t="s">
        <v>128</v>
      </c>
    </row>
    <row r="273" spans="1:3">
      <c r="A273">
        <v>10395</v>
      </c>
      <c r="B273">
        <v>10475</v>
      </c>
      <c r="C273">
        <v>10507</v>
      </c>
    </row>
    <row r="274" spans="1:3">
      <c r="A274">
        <v>80</v>
      </c>
      <c r="B274">
        <v>7</v>
      </c>
      <c r="C274">
        <v>9</v>
      </c>
    </row>
    <row r="275" spans="1:3">
      <c r="A275">
        <v>49</v>
      </c>
      <c r="B275">
        <v>42</v>
      </c>
      <c r="C275">
        <v>8</v>
      </c>
    </row>
    <row r="276" spans="1:3">
      <c r="A276">
        <v>10475</v>
      </c>
      <c r="B276">
        <v>10482</v>
      </c>
      <c r="C276">
        <v>10516</v>
      </c>
    </row>
    <row r="277" spans="1:3">
      <c r="A277" t="s">
        <v>129</v>
      </c>
    </row>
    <row r="278" spans="1:3">
      <c r="A278">
        <v>1426</v>
      </c>
      <c r="B278">
        <v>1424</v>
      </c>
      <c r="C278">
        <v>1432</v>
      </c>
    </row>
    <row r="279" spans="1:3">
      <c r="A279">
        <v>0</v>
      </c>
      <c r="B279">
        <v>2</v>
      </c>
      <c r="C279">
        <v>1</v>
      </c>
    </row>
    <row r="280" spans="1:3">
      <c r="A280">
        <v>9</v>
      </c>
      <c r="B280">
        <v>9</v>
      </c>
      <c r="C280">
        <v>2</v>
      </c>
    </row>
    <row r="281" spans="1:3">
      <c r="A281">
        <v>1426</v>
      </c>
      <c r="B281">
        <v>1426</v>
      </c>
      <c r="C281">
        <v>1433</v>
      </c>
    </row>
    <row r="282" spans="1:3">
      <c r="A282" t="s">
        <v>130</v>
      </c>
    </row>
    <row r="283" spans="1:3">
      <c r="A283">
        <v>167</v>
      </c>
      <c r="B283">
        <v>164</v>
      </c>
      <c r="C283">
        <v>169</v>
      </c>
    </row>
    <row r="284" spans="1:3">
      <c r="A284">
        <v>1</v>
      </c>
      <c r="B284">
        <v>4</v>
      </c>
      <c r="C284">
        <v>0</v>
      </c>
    </row>
    <row r="285" spans="1:3">
      <c r="A285">
        <v>1</v>
      </c>
      <c r="B285">
        <v>1</v>
      </c>
      <c r="C285">
        <v>0</v>
      </c>
    </row>
    <row r="286" spans="1:3">
      <c r="A286">
        <v>168</v>
      </c>
      <c r="B286">
        <v>168</v>
      </c>
      <c r="C286">
        <v>169</v>
      </c>
    </row>
    <row r="287" spans="1:3">
      <c r="A287" t="s">
        <v>131</v>
      </c>
    </row>
    <row r="288" spans="1:3">
      <c r="A288">
        <v>1130</v>
      </c>
      <c r="B288">
        <v>1129</v>
      </c>
      <c r="C288">
        <v>1128</v>
      </c>
    </row>
    <row r="289" spans="1:3">
      <c r="A289">
        <v>0</v>
      </c>
      <c r="B289">
        <v>0</v>
      </c>
      <c r="C289">
        <v>7</v>
      </c>
    </row>
    <row r="290" spans="1:3">
      <c r="A290">
        <v>8</v>
      </c>
      <c r="B290">
        <v>9</v>
      </c>
      <c r="C290">
        <v>3</v>
      </c>
    </row>
    <row r="291" spans="1:3">
      <c r="A291">
        <v>1130</v>
      </c>
      <c r="B291">
        <v>1129</v>
      </c>
      <c r="C291">
        <v>1135</v>
      </c>
    </row>
    <row r="292" spans="1:3">
      <c r="A292" t="s">
        <v>132</v>
      </c>
    </row>
    <row r="293" spans="1:3">
      <c r="A293">
        <v>587</v>
      </c>
      <c r="B293">
        <v>587</v>
      </c>
      <c r="C293">
        <v>583</v>
      </c>
    </row>
    <row r="294" spans="1:3">
      <c r="A294">
        <v>1</v>
      </c>
      <c r="B294">
        <v>0</v>
      </c>
      <c r="C294">
        <v>5</v>
      </c>
    </row>
    <row r="295" spans="1:3">
      <c r="A295">
        <v>5</v>
      </c>
      <c r="B295">
        <v>6</v>
      </c>
      <c r="C295">
        <v>5</v>
      </c>
    </row>
    <row r="296" spans="1:3">
      <c r="A296">
        <v>588</v>
      </c>
      <c r="B296">
        <v>587</v>
      </c>
      <c r="C296">
        <v>588</v>
      </c>
    </row>
    <row r="297" spans="1:3">
      <c r="A297" t="s">
        <v>133</v>
      </c>
    </row>
    <row r="298" spans="1:3">
      <c r="A298">
        <v>2105</v>
      </c>
      <c r="B298">
        <v>2106</v>
      </c>
      <c r="C298">
        <v>2130</v>
      </c>
    </row>
    <row r="299" spans="1:3">
      <c r="A299">
        <v>1</v>
      </c>
      <c r="B299">
        <v>2</v>
      </c>
      <c r="C299">
        <v>1</v>
      </c>
    </row>
    <row r="300" spans="1:3">
      <c r="A300">
        <v>27</v>
      </c>
      <c r="B300">
        <v>25</v>
      </c>
      <c r="C300">
        <v>2</v>
      </c>
    </row>
    <row r="301" spans="1:3">
      <c r="A301">
        <v>2106</v>
      </c>
      <c r="B301">
        <v>2108</v>
      </c>
      <c r="C301">
        <v>2131</v>
      </c>
    </row>
    <row r="302" spans="1:3">
      <c r="A302" t="s">
        <v>134</v>
      </c>
    </row>
    <row r="303" spans="1:3">
      <c r="A303">
        <v>893</v>
      </c>
      <c r="B303">
        <v>933</v>
      </c>
      <c r="C303">
        <v>908</v>
      </c>
    </row>
    <row r="304" spans="1:3">
      <c r="A304">
        <v>42</v>
      </c>
      <c r="B304">
        <v>2</v>
      </c>
      <c r="C304">
        <v>29</v>
      </c>
    </row>
    <row r="305" spans="1:3">
      <c r="A305">
        <v>4</v>
      </c>
      <c r="B305">
        <v>4</v>
      </c>
      <c r="C305">
        <v>2</v>
      </c>
    </row>
    <row r="306" spans="1:3">
      <c r="A306">
        <v>935</v>
      </c>
      <c r="B306">
        <v>935</v>
      </c>
      <c r="C306">
        <v>937</v>
      </c>
    </row>
    <row r="307" spans="1:3">
      <c r="A307" t="s">
        <v>135</v>
      </c>
    </row>
    <row r="308" spans="1:3">
      <c r="A308">
        <v>2312</v>
      </c>
      <c r="B308">
        <v>2314</v>
      </c>
      <c r="C308">
        <v>2324</v>
      </c>
    </row>
    <row r="309" spans="1:3">
      <c r="A309">
        <v>3</v>
      </c>
      <c r="B309">
        <v>1</v>
      </c>
      <c r="C309">
        <v>1</v>
      </c>
    </row>
    <row r="310" spans="1:3">
      <c r="A310">
        <v>16</v>
      </c>
      <c r="B310">
        <v>16</v>
      </c>
      <c r="C310">
        <v>6</v>
      </c>
    </row>
    <row r="311" spans="1:3">
      <c r="A311">
        <v>2315</v>
      </c>
      <c r="B311">
        <v>2315</v>
      </c>
      <c r="C311">
        <v>2325</v>
      </c>
    </row>
    <row r="312" spans="1:3">
      <c r="A312" t="s">
        <v>136</v>
      </c>
    </row>
    <row r="313" spans="1:3">
      <c r="A313">
        <v>1502</v>
      </c>
      <c r="B313">
        <v>1503</v>
      </c>
      <c r="C313">
        <v>1498</v>
      </c>
    </row>
    <row r="314" spans="1:3">
      <c r="A314">
        <v>2</v>
      </c>
      <c r="B314">
        <v>1</v>
      </c>
      <c r="C314">
        <v>9</v>
      </c>
    </row>
    <row r="315" spans="1:3">
      <c r="A315">
        <v>11</v>
      </c>
      <c r="B315">
        <v>11</v>
      </c>
      <c r="C315">
        <v>8</v>
      </c>
    </row>
    <row r="316" spans="1:3">
      <c r="A316">
        <v>1504</v>
      </c>
      <c r="B316">
        <v>1504</v>
      </c>
      <c r="C316">
        <v>1507</v>
      </c>
    </row>
    <row r="317" spans="1:3">
      <c r="A317" t="s">
        <v>137</v>
      </c>
    </row>
    <row r="318" spans="1:3">
      <c r="A318">
        <v>376</v>
      </c>
      <c r="B318">
        <v>378</v>
      </c>
      <c r="C318">
        <v>378</v>
      </c>
    </row>
    <row r="319" spans="1:3">
      <c r="A319">
        <v>2</v>
      </c>
      <c r="B319">
        <v>0</v>
      </c>
      <c r="C319">
        <v>0</v>
      </c>
    </row>
    <row r="320" spans="1:3">
      <c r="A320">
        <v>1</v>
      </c>
      <c r="B320">
        <v>1</v>
      </c>
      <c r="C320">
        <v>1</v>
      </c>
    </row>
    <row r="321" spans="1:3">
      <c r="A321">
        <v>378</v>
      </c>
      <c r="B321">
        <v>378</v>
      </c>
      <c r="C321">
        <v>378</v>
      </c>
    </row>
    <row r="322" spans="1:3">
      <c r="A322" t="s">
        <v>138</v>
      </c>
    </row>
    <row r="323" spans="1:3">
      <c r="A323">
        <v>8944</v>
      </c>
      <c r="B323">
        <v>8953</v>
      </c>
      <c r="C323">
        <v>9008</v>
      </c>
    </row>
    <row r="324" spans="1:3">
      <c r="A324">
        <v>61</v>
      </c>
      <c r="B324">
        <v>53</v>
      </c>
      <c r="C324">
        <v>32</v>
      </c>
    </row>
    <row r="325" spans="1:3">
      <c r="A325">
        <v>54</v>
      </c>
      <c r="B325">
        <v>53</v>
      </c>
      <c r="C325">
        <v>19</v>
      </c>
    </row>
    <row r="326" spans="1:3">
      <c r="A326">
        <v>9005</v>
      </c>
      <c r="B326">
        <v>9006</v>
      </c>
      <c r="C326">
        <v>9040</v>
      </c>
    </row>
    <row r="327" spans="1:3">
      <c r="A327" t="s">
        <v>139</v>
      </c>
    </row>
    <row r="328" spans="1:3">
      <c r="A328">
        <v>1334</v>
      </c>
      <c r="B328">
        <v>1335</v>
      </c>
      <c r="C328">
        <v>1323</v>
      </c>
    </row>
    <row r="329" spans="1:3">
      <c r="A329">
        <v>0</v>
      </c>
      <c r="B329">
        <v>0</v>
      </c>
      <c r="C329">
        <v>10</v>
      </c>
    </row>
    <row r="330" spans="1:3">
      <c r="A330">
        <v>2</v>
      </c>
      <c r="B330">
        <v>1</v>
      </c>
      <c r="C330">
        <v>3</v>
      </c>
    </row>
    <row r="331" spans="1:3">
      <c r="A331">
        <v>1334</v>
      </c>
      <c r="B331">
        <v>1335</v>
      </c>
      <c r="C331">
        <v>1333</v>
      </c>
    </row>
    <row r="332" spans="1:3">
      <c r="A332" t="s">
        <v>140</v>
      </c>
    </row>
    <row r="333" spans="1:3">
      <c r="A333">
        <v>1764</v>
      </c>
      <c r="B333">
        <v>1778</v>
      </c>
      <c r="C333">
        <v>1783</v>
      </c>
    </row>
    <row r="334" spans="1:3">
      <c r="A334">
        <v>17</v>
      </c>
      <c r="B334">
        <v>1</v>
      </c>
      <c r="C334">
        <v>3</v>
      </c>
    </row>
    <row r="335" spans="1:3">
      <c r="A335">
        <v>9</v>
      </c>
      <c r="B335">
        <v>11</v>
      </c>
      <c r="C335">
        <v>4</v>
      </c>
    </row>
    <row r="336" spans="1:3">
      <c r="A336">
        <v>1781</v>
      </c>
      <c r="B336">
        <v>1779</v>
      </c>
      <c r="C336">
        <v>1786</v>
      </c>
    </row>
    <row r="337" spans="1:3">
      <c r="A337" t="s">
        <v>141</v>
      </c>
    </row>
    <row r="338" spans="1:3">
      <c r="A338">
        <v>391</v>
      </c>
      <c r="B338">
        <v>390</v>
      </c>
      <c r="C338">
        <v>341</v>
      </c>
    </row>
    <row r="339" spans="1:3">
      <c r="A339">
        <v>0</v>
      </c>
      <c r="B339">
        <v>0</v>
      </c>
      <c r="C339">
        <v>52</v>
      </c>
    </row>
    <row r="340" spans="1:3">
      <c r="A340">
        <v>7</v>
      </c>
      <c r="B340">
        <v>8</v>
      </c>
      <c r="C340">
        <v>5</v>
      </c>
    </row>
    <row r="341" spans="1:3">
      <c r="A341">
        <v>391</v>
      </c>
      <c r="B341">
        <v>390</v>
      </c>
      <c r="C341">
        <v>393</v>
      </c>
    </row>
    <row r="342" spans="1:3">
      <c r="A342" t="s">
        <v>142</v>
      </c>
    </row>
    <row r="343" spans="1:3">
      <c r="A343">
        <v>220</v>
      </c>
      <c r="B343">
        <v>220</v>
      </c>
      <c r="C343">
        <v>218</v>
      </c>
    </row>
    <row r="344" spans="1:3">
      <c r="A344">
        <v>0</v>
      </c>
      <c r="B344">
        <v>0</v>
      </c>
      <c r="C344">
        <v>3</v>
      </c>
    </row>
    <row r="345" spans="1:3">
      <c r="A345">
        <v>1</v>
      </c>
      <c r="B345">
        <v>1</v>
      </c>
      <c r="C345">
        <v>0</v>
      </c>
    </row>
    <row r="346" spans="1:3">
      <c r="A346">
        <v>220</v>
      </c>
      <c r="B346">
        <v>220</v>
      </c>
      <c r="C346">
        <v>221</v>
      </c>
    </row>
    <row r="347" spans="1:3">
      <c r="A347" t="s">
        <v>143</v>
      </c>
    </row>
    <row r="348" spans="1:3">
      <c r="A348">
        <v>207</v>
      </c>
      <c r="B348">
        <v>193</v>
      </c>
      <c r="C348">
        <v>206</v>
      </c>
    </row>
    <row r="349" spans="1:3">
      <c r="A349">
        <v>0</v>
      </c>
      <c r="B349">
        <v>11</v>
      </c>
      <c r="C349">
        <v>0</v>
      </c>
    </row>
    <row r="350" spans="1:3">
      <c r="A350">
        <v>1</v>
      </c>
      <c r="B350">
        <v>4</v>
      </c>
      <c r="C350">
        <v>2</v>
      </c>
    </row>
    <row r="351" spans="1:3">
      <c r="A351">
        <v>207</v>
      </c>
      <c r="B351">
        <v>204</v>
      </c>
      <c r="C351">
        <v>206</v>
      </c>
    </row>
    <row r="352" spans="1:3">
      <c r="A352" t="s">
        <v>144</v>
      </c>
    </row>
    <row r="353" spans="1:3">
      <c r="A353">
        <v>996</v>
      </c>
      <c r="B353">
        <v>984</v>
      </c>
      <c r="C353">
        <v>1013</v>
      </c>
    </row>
    <row r="354" spans="1:3">
      <c r="A354">
        <v>2</v>
      </c>
      <c r="B354">
        <v>16</v>
      </c>
      <c r="C354">
        <v>2</v>
      </c>
    </row>
    <row r="355" spans="1:3">
      <c r="A355">
        <v>25</v>
      </c>
      <c r="B355">
        <v>23</v>
      </c>
      <c r="C355">
        <v>8</v>
      </c>
    </row>
    <row r="356" spans="1:3">
      <c r="A356">
        <v>998</v>
      </c>
      <c r="B356">
        <v>1000</v>
      </c>
      <c r="C356">
        <v>1015</v>
      </c>
    </row>
    <row r="357" spans="1:3">
      <c r="A357" t="s">
        <v>145</v>
      </c>
    </row>
    <row r="358" spans="1:3">
      <c r="A358">
        <v>36</v>
      </c>
      <c r="B358">
        <v>35</v>
      </c>
      <c r="C358">
        <v>36</v>
      </c>
    </row>
    <row r="359" spans="1:3">
      <c r="A359">
        <v>0</v>
      </c>
      <c r="B359">
        <v>0</v>
      </c>
      <c r="C359">
        <v>0</v>
      </c>
    </row>
    <row r="360" spans="1:3">
      <c r="A360">
        <v>1</v>
      </c>
      <c r="B360">
        <v>2</v>
      </c>
      <c r="C360">
        <v>1</v>
      </c>
    </row>
    <row r="361" spans="1:3">
      <c r="A361">
        <v>36</v>
      </c>
      <c r="B361">
        <v>35</v>
      </c>
      <c r="C361">
        <v>36</v>
      </c>
    </row>
    <row r="362" spans="1:3">
      <c r="A362" t="s">
        <v>146</v>
      </c>
    </row>
    <row r="363" spans="1:3">
      <c r="A363">
        <v>3800</v>
      </c>
      <c r="B363">
        <v>3795</v>
      </c>
      <c r="C363">
        <v>3300</v>
      </c>
    </row>
    <row r="364" spans="1:3">
      <c r="A364">
        <v>3</v>
      </c>
      <c r="B364">
        <v>5</v>
      </c>
      <c r="C364">
        <v>519</v>
      </c>
    </row>
    <row r="365" spans="1:3">
      <c r="A365">
        <v>26</v>
      </c>
      <c r="B365">
        <v>29</v>
      </c>
      <c r="C365">
        <v>10</v>
      </c>
    </row>
    <row r="366" spans="1:3">
      <c r="A366">
        <v>3803</v>
      </c>
      <c r="B366">
        <v>3800</v>
      </c>
      <c r="C366">
        <v>3819</v>
      </c>
    </row>
    <row r="367" spans="1:3">
      <c r="A367" t="s">
        <v>147</v>
      </c>
    </row>
    <row r="368" spans="1:3">
      <c r="A368">
        <v>268</v>
      </c>
      <c r="B368">
        <v>267</v>
      </c>
      <c r="C368">
        <v>267</v>
      </c>
    </row>
    <row r="369" spans="1:3">
      <c r="A369">
        <v>0</v>
      </c>
      <c r="B369">
        <v>1</v>
      </c>
      <c r="C369">
        <v>0</v>
      </c>
    </row>
    <row r="370" spans="1:3">
      <c r="A370">
        <v>0</v>
      </c>
      <c r="B370">
        <v>0</v>
      </c>
      <c r="C370">
        <v>1</v>
      </c>
    </row>
    <row r="371" spans="1:3">
      <c r="A371">
        <v>268</v>
      </c>
      <c r="B371">
        <v>268</v>
      </c>
      <c r="C371">
        <v>267</v>
      </c>
    </row>
    <row r="372" spans="1:3">
      <c r="A372" t="s">
        <v>148</v>
      </c>
    </row>
    <row r="373" spans="1:3">
      <c r="A373">
        <v>4228</v>
      </c>
      <c r="B373">
        <v>4226</v>
      </c>
      <c r="C373">
        <v>4243</v>
      </c>
    </row>
    <row r="374" spans="1:3">
      <c r="A374">
        <v>6</v>
      </c>
      <c r="B374">
        <v>4</v>
      </c>
      <c r="C374">
        <v>6</v>
      </c>
    </row>
    <row r="375" spans="1:3">
      <c r="A375">
        <v>25</v>
      </c>
      <c r="B375">
        <v>29</v>
      </c>
      <c r="C375">
        <v>10</v>
      </c>
    </row>
    <row r="376" spans="1:3">
      <c r="A376">
        <v>4234</v>
      </c>
      <c r="B376">
        <v>4230</v>
      </c>
      <c r="C376">
        <v>4249</v>
      </c>
    </row>
    <row r="377" spans="1:3">
      <c r="A377" t="s">
        <v>149</v>
      </c>
    </row>
    <row r="378" spans="1:3">
      <c r="A378">
        <v>1365</v>
      </c>
      <c r="B378">
        <v>1360</v>
      </c>
      <c r="C378">
        <v>1312</v>
      </c>
    </row>
    <row r="379" spans="1:3">
      <c r="A379">
        <v>0</v>
      </c>
      <c r="B379">
        <v>3</v>
      </c>
      <c r="C379">
        <v>52</v>
      </c>
    </row>
    <row r="380" spans="1:3">
      <c r="A380">
        <v>8</v>
      </c>
      <c r="B380">
        <v>10</v>
      </c>
      <c r="C380">
        <v>9</v>
      </c>
    </row>
    <row r="381" spans="1:3">
      <c r="A381">
        <v>1365</v>
      </c>
      <c r="B381">
        <v>1363</v>
      </c>
      <c r="C381">
        <v>1364</v>
      </c>
    </row>
    <row r="382" spans="1:3">
      <c r="A382" t="s">
        <v>150</v>
      </c>
    </row>
    <row r="383" spans="1:3">
      <c r="A383">
        <v>619</v>
      </c>
      <c r="B383">
        <v>583</v>
      </c>
      <c r="C383">
        <v>607</v>
      </c>
    </row>
    <row r="384" spans="1:3">
      <c r="A384">
        <v>2</v>
      </c>
      <c r="B384">
        <v>38</v>
      </c>
      <c r="C384">
        <v>14</v>
      </c>
    </row>
    <row r="385" spans="1:3">
      <c r="A385">
        <v>1</v>
      </c>
      <c r="B385">
        <v>1</v>
      </c>
      <c r="C385">
        <v>1</v>
      </c>
    </row>
    <row r="386" spans="1:3">
      <c r="A386">
        <v>621</v>
      </c>
      <c r="B386">
        <v>621</v>
      </c>
      <c r="C386">
        <v>621</v>
      </c>
    </row>
    <row r="387" spans="1:3">
      <c r="A387" t="s">
        <v>151</v>
      </c>
    </row>
    <row r="388" spans="1:3">
      <c r="A388">
        <v>1306</v>
      </c>
      <c r="B388">
        <v>1300</v>
      </c>
      <c r="C388">
        <v>1310</v>
      </c>
    </row>
    <row r="389" spans="1:3">
      <c r="A389">
        <v>1</v>
      </c>
      <c r="B389">
        <v>9</v>
      </c>
      <c r="C389">
        <v>1</v>
      </c>
    </row>
    <row r="390" spans="1:3">
      <c r="A390">
        <v>9</v>
      </c>
      <c r="B390">
        <v>7</v>
      </c>
      <c r="C390">
        <v>5</v>
      </c>
    </row>
    <row r="391" spans="1:3">
      <c r="A391">
        <v>1307</v>
      </c>
      <c r="B391">
        <v>1309</v>
      </c>
      <c r="C391">
        <v>1311</v>
      </c>
    </row>
    <row r="392" spans="1:3">
      <c r="A392" t="s">
        <v>152</v>
      </c>
    </row>
    <row r="393" spans="1:3">
      <c r="A393">
        <v>3876</v>
      </c>
      <c r="B393">
        <v>3873</v>
      </c>
      <c r="C393">
        <v>3896</v>
      </c>
    </row>
    <row r="394" spans="1:3">
      <c r="A394">
        <v>2</v>
      </c>
      <c r="B394">
        <v>2</v>
      </c>
      <c r="C394">
        <v>0</v>
      </c>
    </row>
    <row r="395" spans="1:3">
      <c r="A395">
        <v>26</v>
      </c>
      <c r="B395">
        <v>29</v>
      </c>
      <c r="C395">
        <v>8</v>
      </c>
    </row>
    <row r="396" spans="1:3">
      <c r="A396">
        <v>3878</v>
      </c>
      <c r="B396">
        <v>3875</v>
      </c>
      <c r="C396">
        <v>3896</v>
      </c>
    </row>
    <row r="397" spans="1:3">
      <c r="A397" t="s">
        <v>153</v>
      </c>
    </row>
    <row r="398" spans="1:3">
      <c r="A398">
        <v>1803</v>
      </c>
      <c r="B398">
        <v>1803</v>
      </c>
      <c r="C398">
        <v>1806</v>
      </c>
    </row>
    <row r="399" spans="1:3">
      <c r="A399">
        <v>2</v>
      </c>
      <c r="B399">
        <v>1</v>
      </c>
      <c r="C399">
        <v>6</v>
      </c>
    </row>
    <row r="400" spans="1:3">
      <c r="A400">
        <v>13</v>
      </c>
      <c r="B400">
        <v>14</v>
      </c>
      <c r="C400">
        <v>6</v>
      </c>
    </row>
    <row r="401" spans="1:3">
      <c r="A401">
        <v>1805</v>
      </c>
      <c r="B401">
        <v>1804</v>
      </c>
      <c r="C401">
        <v>1812</v>
      </c>
    </row>
    <row r="402" spans="1:3">
      <c r="A402" t="s">
        <v>154</v>
      </c>
    </row>
    <row r="403" spans="1:3">
      <c r="A403">
        <v>1203</v>
      </c>
      <c r="B403">
        <v>1170</v>
      </c>
      <c r="C403">
        <v>1205</v>
      </c>
    </row>
    <row r="404" spans="1:3">
      <c r="A404">
        <v>0</v>
      </c>
      <c r="B404">
        <v>33</v>
      </c>
      <c r="C404">
        <v>2</v>
      </c>
    </row>
    <row r="405" spans="1:3">
      <c r="A405">
        <v>6</v>
      </c>
      <c r="B405">
        <v>6</v>
      </c>
      <c r="C405">
        <v>2</v>
      </c>
    </row>
    <row r="406" spans="1:3">
      <c r="A406">
        <v>1203</v>
      </c>
      <c r="B406">
        <v>1203</v>
      </c>
      <c r="C406">
        <v>1207</v>
      </c>
    </row>
    <row r="407" spans="1:3">
      <c r="A407" t="s">
        <v>155</v>
      </c>
    </row>
    <row r="408" spans="1:3">
      <c r="A408">
        <v>1178</v>
      </c>
      <c r="B408">
        <v>1177</v>
      </c>
      <c r="C408">
        <v>1181</v>
      </c>
    </row>
    <row r="409" spans="1:3">
      <c r="A409">
        <v>0</v>
      </c>
      <c r="B409">
        <v>2</v>
      </c>
      <c r="C409">
        <v>1</v>
      </c>
    </row>
    <row r="410" spans="1:3">
      <c r="A410">
        <v>14</v>
      </c>
      <c r="B410">
        <v>13</v>
      </c>
      <c r="C410">
        <v>10</v>
      </c>
    </row>
    <row r="411" spans="1:3">
      <c r="A411">
        <v>1178</v>
      </c>
      <c r="B411">
        <v>1179</v>
      </c>
      <c r="C411">
        <v>1182</v>
      </c>
    </row>
    <row r="412" spans="1:3">
      <c r="A412" t="s">
        <v>156</v>
      </c>
    </row>
    <row r="413" spans="1:3">
      <c r="A413">
        <v>591</v>
      </c>
      <c r="B413">
        <v>582</v>
      </c>
      <c r="C413">
        <v>587</v>
      </c>
    </row>
    <row r="414" spans="1:3">
      <c r="A414">
        <v>1</v>
      </c>
      <c r="B414">
        <v>10</v>
      </c>
      <c r="C414">
        <v>8</v>
      </c>
    </row>
    <row r="415" spans="1:3">
      <c r="A415">
        <v>5</v>
      </c>
      <c r="B415">
        <v>5</v>
      </c>
      <c r="C415">
        <v>2</v>
      </c>
    </row>
    <row r="416" spans="1:3">
      <c r="A416">
        <v>592</v>
      </c>
      <c r="B416">
        <v>592</v>
      </c>
      <c r="C416">
        <v>595</v>
      </c>
    </row>
    <row r="417" spans="1:3">
      <c r="A417" t="s">
        <v>157</v>
      </c>
    </row>
    <row r="418" spans="1:3">
      <c r="A418">
        <v>975</v>
      </c>
      <c r="B418">
        <v>973</v>
      </c>
      <c r="C418">
        <v>972</v>
      </c>
    </row>
    <row r="419" spans="1:3">
      <c r="A419">
        <v>0</v>
      </c>
      <c r="B419">
        <v>1</v>
      </c>
      <c r="C419">
        <v>7</v>
      </c>
    </row>
    <row r="420" spans="1:3">
      <c r="A420">
        <v>8</v>
      </c>
      <c r="B420">
        <v>9</v>
      </c>
      <c r="C420">
        <v>4</v>
      </c>
    </row>
    <row r="421" spans="1:3">
      <c r="A421">
        <v>975</v>
      </c>
      <c r="B421">
        <v>974</v>
      </c>
      <c r="C421">
        <v>979</v>
      </c>
    </row>
    <row r="422" spans="1:3">
      <c r="A422" t="s">
        <v>158</v>
      </c>
    </row>
    <row r="423" spans="1:3">
      <c r="A423">
        <v>8713</v>
      </c>
      <c r="B423">
        <v>8531</v>
      </c>
      <c r="C423">
        <v>8785</v>
      </c>
    </row>
    <row r="424" spans="1:3">
      <c r="A424">
        <v>42</v>
      </c>
      <c r="B424">
        <v>229</v>
      </c>
      <c r="C424">
        <v>5</v>
      </c>
    </row>
    <row r="425" spans="1:3">
      <c r="A425">
        <v>43</v>
      </c>
      <c r="B425">
        <v>38</v>
      </c>
      <c r="C425">
        <v>8</v>
      </c>
    </row>
    <row r="426" spans="1:3">
      <c r="A426">
        <v>8755</v>
      </c>
      <c r="B426">
        <v>8760</v>
      </c>
      <c r="C426">
        <v>8790</v>
      </c>
    </row>
    <row r="427" spans="1:3">
      <c r="A427" t="s">
        <v>159</v>
      </c>
    </row>
    <row r="428" spans="1:3">
      <c r="A428">
        <v>4683</v>
      </c>
      <c r="B428">
        <v>4597</v>
      </c>
      <c r="C428">
        <v>4703</v>
      </c>
    </row>
    <row r="429" spans="1:3">
      <c r="A429">
        <v>1</v>
      </c>
      <c r="B429">
        <v>85</v>
      </c>
      <c r="C429">
        <v>6</v>
      </c>
    </row>
    <row r="430" spans="1:3">
      <c r="A430">
        <v>34</v>
      </c>
      <c r="B430">
        <v>36</v>
      </c>
      <c r="C430">
        <v>9</v>
      </c>
    </row>
    <row r="431" spans="1:3">
      <c r="A431">
        <v>4684</v>
      </c>
      <c r="B431">
        <v>4682</v>
      </c>
      <c r="C431">
        <v>4709</v>
      </c>
    </row>
    <row r="432" spans="1:3">
      <c r="A432" t="s">
        <v>160</v>
      </c>
    </row>
    <row r="433" spans="1:3">
      <c r="A433">
        <v>6874</v>
      </c>
      <c r="B433">
        <v>6780</v>
      </c>
      <c r="C433">
        <v>6814</v>
      </c>
    </row>
    <row r="434" spans="1:3">
      <c r="A434">
        <v>7</v>
      </c>
      <c r="B434">
        <v>90</v>
      </c>
      <c r="C434">
        <v>45</v>
      </c>
    </row>
    <row r="435" spans="1:3">
      <c r="A435">
        <v>31</v>
      </c>
      <c r="B435">
        <v>42</v>
      </c>
      <c r="C435">
        <v>53</v>
      </c>
    </row>
    <row r="436" spans="1:3">
      <c r="A436">
        <v>6881</v>
      </c>
      <c r="B436">
        <v>6870</v>
      </c>
      <c r="C436">
        <v>6859</v>
      </c>
    </row>
    <row r="437" spans="1:3">
      <c r="A437" t="s">
        <v>161</v>
      </c>
    </row>
    <row r="438" spans="1:3">
      <c r="A438">
        <v>1038</v>
      </c>
      <c r="B438">
        <v>1037</v>
      </c>
      <c r="C438">
        <v>1042</v>
      </c>
    </row>
    <row r="439" spans="1:3">
      <c r="A439">
        <v>2</v>
      </c>
      <c r="B439">
        <v>0</v>
      </c>
      <c r="C439">
        <v>1</v>
      </c>
    </row>
    <row r="440" spans="1:3">
      <c r="A440">
        <v>9</v>
      </c>
      <c r="B440">
        <v>12</v>
      </c>
      <c r="C440">
        <v>6</v>
      </c>
    </row>
    <row r="441" spans="1:3">
      <c r="A441">
        <v>1040</v>
      </c>
      <c r="B441">
        <v>1037</v>
      </c>
      <c r="C441">
        <v>1043</v>
      </c>
    </row>
    <row r="444" spans="1:3">
      <c r="A444" t="s">
        <v>118</v>
      </c>
    </row>
    <row r="445" spans="1:3">
      <c r="A445">
        <v>331</v>
      </c>
      <c r="B445">
        <v>335</v>
      </c>
    </row>
    <row r="446" spans="1:3">
      <c r="A446">
        <v>1</v>
      </c>
      <c r="B446">
        <v>0</v>
      </c>
    </row>
    <row r="447" spans="1:3">
      <c r="A447">
        <v>13</v>
      </c>
      <c r="B447">
        <v>10</v>
      </c>
    </row>
    <row r="448" spans="1:3">
      <c r="A448">
        <v>332</v>
      </c>
      <c r="B448">
        <v>335</v>
      </c>
    </row>
    <row r="449" spans="1:2">
      <c r="A449" t="s">
        <v>119</v>
      </c>
    </row>
    <row r="450" spans="1:2">
      <c r="A450">
        <v>3221</v>
      </c>
      <c r="B450">
        <v>3272</v>
      </c>
    </row>
    <row r="451" spans="1:2">
      <c r="A451">
        <v>4</v>
      </c>
      <c r="B451">
        <v>1</v>
      </c>
    </row>
    <row r="452" spans="1:2">
      <c r="A452">
        <v>101</v>
      </c>
      <c r="B452">
        <v>53</v>
      </c>
    </row>
    <row r="453" spans="1:2">
      <c r="A453">
        <v>3225</v>
      </c>
      <c r="B453">
        <v>3273</v>
      </c>
    </row>
    <row r="454" spans="1:2">
      <c r="A454" t="s">
        <v>120</v>
      </c>
    </row>
    <row r="455" spans="1:2">
      <c r="A455">
        <v>1243</v>
      </c>
      <c r="B455">
        <v>1275</v>
      </c>
    </row>
    <row r="456" spans="1:2">
      <c r="A456">
        <v>5</v>
      </c>
      <c r="B456">
        <v>1</v>
      </c>
    </row>
    <row r="457" spans="1:2">
      <c r="A457">
        <v>57</v>
      </c>
      <c r="B457">
        <v>29</v>
      </c>
    </row>
    <row r="458" spans="1:2">
      <c r="A458">
        <v>1248</v>
      </c>
      <c r="B458">
        <v>1276</v>
      </c>
    </row>
    <row r="459" spans="1:2">
      <c r="A459" t="s">
        <v>121</v>
      </c>
    </row>
    <row r="460" spans="1:2">
      <c r="A460">
        <v>1650</v>
      </c>
      <c r="B460">
        <v>1685</v>
      </c>
    </row>
    <row r="461" spans="1:2">
      <c r="A461">
        <v>7</v>
      </c>
      <c r="B461">
        <v>0</v>
      </c>
    </row>
    <row r="462" spans="1:2">
      <c r="A462">
        <v>57</v>
      </c>
      <c r="B462">
        <v>29</v>
      </c>
    </row>
    <row r="463" spans="1:2">
      <c r="A463">
        <v>1657</v>
      </c>
      <c r="B463">
        <v>1685</v>
      </c>
    </row>
    <row r="464" spans="1:2">
      <c r="A464" t="s">
        <v>122</v>
      </c>
    </row>
    <row r="465" spans="1:2">
      <c r="A465">
        <v>364</v>
      </c>
      <c r="B465">
        <v>369</v>
      </c>
    </row>
    <row r="466" spans="1:2">
      <c r="A466">
        <v>0</v>
      </c>
      <c r="B466">
        <v>1</v>
      </c>
    </row>
    <row r="467" spans="1:2">
      <c r="A467">
        <v>20</v>
      </c>
      <c r="B467">
        <v>14</v>
      </c>
    </row>
    <row r="468" spans="1:2">
      <c r="A468">
        <v>364</v>
      </c>
      <c r="B468">
        <v>370</v>
      </c>
    </row>
    <row r="469" spans="1:2">
      <c r="A469" t="s">
        <v>123</v>
      </c>
    </row>
    <row r="470" spans="1:2">
      <c r="A470">
        <v>1069</v>
      </c>
      <c r="B470">
        <v>1097</v>
      </c>
    </row>
    <row r="471" spans="1:2">
      <c r="A471">
        <v>5</v>
      </c>
      <c r="B471">
        <v>0</v>
      </c>
    </row>
    <row r="472" spans="1:2">
      <c r="A472">
        <v>42</v>
      </c>
      <c r="B472">
        <v>19</v>
      </c>
    </row>
    <row r="473" spans="1:2">
      <c r="A473">
        <v>1074</v>
      </c>
      <c r="B473">
        <v>1097</v>
      </c>
    </row>
    <row r="474" spans="1:2">
      <c r="A474" t="s">
        <v>124</v>
      </c>
    </row>
    <row r="475" spans="1:2">
      <c r="A475">
        <v>339</v>
      </c>
      <c r="B475">
        <v>348</v>
      </c>
    </row>
    <row r="476" spans="1:2">
      <c r="A476">
        <v>0</v>
      </c>
      <c r="B476">
        <v>0</v>
      </c>
    </row>
    <row r="477" spans="1:2">
      <c r="A477">
        <v>17</v>
      </c>
      <c r="B477">
        <v>8</v>
      </c>
    </row>
    <row r="478" spans="1:2">
      <c r="A478">
        <v>339</v>
      </c>
      <c r="B478">
        <v>348</v>
      </c>
    </row>
    <row r="479" spans="1:2">
      <c r="A479" t="s">
        <v>125</v>
      </c>
    </row>
    <row r="480" spans="1:2">
      <c r="A480">
        <v>776</v>
      </c>
      <c r="B480">
        <v>798</v>
      </c>
    </row>
    <row r="481" spans="1:2">
      <c r="A481">
        <v>2</v>
      </c>
      <c r="B481">
        <v>0</v>
      </c>
    </row>
    <row r="482" spans="1:2">
      <c r="A482">
        <v>32</v>
      </c>
      <c r="B482">
        <v>12</v>
      </c>
    </row>
    <row r="483" spans="1:2">
      <c r="A483">
        <v>778</v>
      </c>
      <c r="B483">
        <v>798</v>
      </c>
    </row>
    <row r="484" spans="1:2">
      <c r="A484" t="s">
        <v>126</v>
      </c>
    </row>
    <row r="485" spans="1:2">
      <c r="A485">
        <v>5656</v>
      </c>
      <c r="B485">
        <v>5758</v>
      </c>
    </row>
    <row r="486" spans="1:2">
      <c r="A486">
        <v>16</v>
      </c>
      <c r="B486">
        <v>1</v>
      </c>
    </row>
    <row r="487" spans="1:2">
      <c r="A487">
        <v>183</v>
      </c>
      <c r="B487">
        <v>96</v>
      </c>
    </row>
    <row r="488" spans="1:2">
      <c r="A488">
        <v>5672</v>
      </c>
      <c r="B488">
        <v>5759</v>
      </c>
    </row>
    <row r="489" spans="1:2">
      <c r="A489" t="s">
        <v>127</v>
      </c>
    </row>
    <row r="490" spans="1:2">
      <c r="A490">
        <v>2042</v>
      </c>
      <c r="B490">
        <v>2093</v>
      </c>
    </row>
    <row r="491" spans="1:2">
      <c r="A491">
        <v>1</v>
      </c>
      <c r="B491">
        <v>2</v>
      </c>
    </row>
    <row r="492" spans="1:2">
      <c r="A492">
        <v>87</v>
      </c>
      <c r="B492">
        <v>35</v>
      </c>
    </row>
    <row r="493" spans="1:2">
      <c r="A493">
        <v>2043</v>
      </c>
      <c r="B493">
        <v>2095</v>
      </c>
    </row>
    <row r="494" spans="1:2">
      <c r="A494" t="s">
        <v>128</v>
      </c>
    </row>
    <row r="495" spans="1:2">
      <c r="A495">
        <v>10113</v>
      </c>
      <c r="B495">
        <v>10340</v>
      </c>
    </row>
    <row r="496" spans="1:2">
      <c r="A496">
        <v>28</v>
      </c>
      <c r="B496">
        <v>4</v>
      </c>
    </row>
    <row r="497" spans="1:2">
      <c r="A497">
        <v>383</v>
      </c>
      <c r="B497">
        <v>180</v>
      </c>
    </row>
    <row r="498" spans="1:2">
      <c r="A498">
        <v>10141</v>
      </c>
      <c r="B498">
        <v>10344</v>
      </c>
    </row>
    <row r="499" spans="1:2">
      <c r="A499" t="s">
        <v>129</v>
      </c>
    </row>
    <row r="500" spans="1:2">
      <c r="A500">
        <v>1378</v>
      </c>
      <c r="B500">
        <v>1412</v>
      </c>
    </row>
    <row r="501" spans="1:2">
      <c r="A501">
        <v>4</v>
      </c>
      <c r="B501">
        <v>2</v>
      </c>
    </row>
    <row r="502" spans="1:2">
      <c r="A502">
        <v>53</v>
      </c>
      <c r="B502">
        <v>21</v>
      </c>
    </row>
    <row r="503" spans="1:2">
      <c r="A503">
        <v>1382</v>
      </c>
      <c r="B503">
        <v>1414</v>
      </c>
    </row>
    <row r="504" spans="1:2">
      <c r="A504" t="s">
        <v>130</v>
      </c>
    </row>
    <row r="505" spans="1:2">
      <c r="A505">
        <v>162</v>
      </c>
      <c r="B505">
        <v>169</v>
      </c>
    </row>
    <row r="506" spans="1:2">
      <c r="A506">
        <v>0</v>
      </c>
      <c r="B506">
        <v>0</v>
      </c>
    </row>
    <row r="507" spans="1:2">
      <c r="A507">
        <v>7</v>
      </c>
      <c r="B507">
        <v>0</v>
      </c>
    </row>
    <row r="508" spans="1:2">
      <c r="A508">
        <v>162</v>
      </c>
      <c r="B508">
        <v>169</v>
      </c>
    </row>
    <row r="509" spans="1:2">
      <c r="A509" t="s">
        <v>131</v>
      </c>
    </row>
    <row r="510" spans="1:2">
      <c r="A510">
        <v>1091</v>
      </c>
      <c r="B510">
        <v>1118</v>
      </c>
    </row>
    <row r="511" spans="1:2">
      <c r="A511">
        <v>4</v>
      </c>
      <c r="B511">
        <v>0</v>
      </c>
    </row>
    <row r="512" spans="1:2">
      <c r="A512">
        <v>43</v>
      </c>
      <c r="B512">
        <v>20</v>
      </c>
    </row>
    <row r="513" spans="1:2">
      <c r="A513">
        <v>1095</v>
      </c>
      <c r="B513">
        <v>1118</v>
      </c>
    </row>
    <row r="514" spans="1:2">
      <c r="A514" t="s">
        <v>132</v>
      </c>
    </row>
    <row r="515" spans="1:2">
      <c r="A515">
        <v>571</v>
      </c>
      <c r="B515">
        <v>578</v>
      </c>
    </row>
    <row r="516" spans="1:2">
      <c r="A516">
        <v>0</v>
      </c>
      <c r="B516">
        <v>0</v>
      </c>
    </row>
    <row r="517" spans="1:2">
      <c r="A517">
        <v>22</v>
      </c>
      <c r="B517">
        <v>15</v>
      </c>
    </row>
    <row r="518" spans="1:2">
      <c r="A518">
        <v>571</v>
      </c>
      <c r="B518">
        <v>578</v>
      </c>
    </row>
    <row r="519" spans="1:2">
      <c r="A519" t="s">
        <v>133</v>
      </c>
    </row>
    <row r="520" spans="1:2">
      <c r="A520">
        <v>2063</v>
      </c>
      <c r="B520">
        <v>2094</v>
      </c>
    </row>
    <row r="521" spans="1:2">
      <c r="A521">
        <v>5</v>
      </c>
      <c r="B521">
        <v>0</v>
      </c>
    </row>
    <row r="522" spans="1:2">
      <c r="A522">
        <v>65</v>
      </c>
      <c r="B522">
        <v>39</v>
      </c>
    </row>
    <row r="523" spans="1:2">
      <c r="A523">
        <v>2068</v>
      </c>
      <c r="B523">
        <v>2094</v>
      </c>
    </row>
    <row r="524" spans="1:2">
      <c r="A524" t="s">
        <v>134</v>
      </c>
    </row>
    <row r="525" spans="1:2">
      <c r="A525">
        <v>893</v>
      </c>
      <c r="B525">
        <v>916</v>
      </c>
    </row>
    <row r="526" spans="1:2">
      <c r="A526">
        <v>2</v>
      </c>
      <c r="B526">
        <v>0</v>
      </c>
    </row>
    <row r="527" spans="1:2">
      <c r="A527">
        <v>44</v>
      </c>
      <c r="B527">
        <v>23</v>
      </c>
    </row>
    <row r="528" spans="1:2">
      <c r="A528">
        <v>895</v>
      </c>
      <c r="B528">
        <v>916</v>
      </c>
    </row>
    <row r="529" spans="1:2">
      <c r="A529" t="s">
        <v>135</v>
      </c>
    </row>
    <row r="530" spans="1:2">
      <c r="A530">
        <v>2222</v>
      </c>
      <c r="B530">
        <v>2288</v>
      </c>
    </row>
    <row r="531" spans="1:2">
      <c r="A531">
        <v>6</v>
      </c>
      <c r="B531">
        <v>2</v>
      </c>
    </row>
    <row r="532" spans="1:2">
      <c r="A532">
        <v>103</v>
      </c>
      <c r="B532">
        <v>41</v>
      </c>
    </row>
    <row r="533" spans="1:2">
      <c r="A533">
        <v>2228</v>
      </c>
      <c r="B533">
        <v>2290</v>
      </c>
    </row>
    <row r="534" spans="1:2">
      <c r="A534" t="s">
        <v>136</v>
      </c>
    </row>
    <row r="535" spans="1:2">
      <c r="A535">
        <v>1454</v>
      </c>
      <c r="B535">
        <v>1484</v>
      </c>
    </row>
    <row r="536" spans="1:2">
      <c r="A536">
        <v>2</v>
      </c>
      <c r="B536">
        <v>3</v>
      </c>
    </row>
    <row r="537" spans="1:2">
      <c r="A537">
        <v>59</v>
      </c>
      <c r="B537">
        <v>28</v>
      </c>
    </row>
    <row r="538" spans="1:2">
      <c r="A538">
        <v>1456</v>
      </c>
      <c r="B538">
        <v>1487</v>
      </c>
    </row>
    <row r="539" spans="1:2">
      <c r="A539" t="s">
        <v>137</v>
      </c>
    </row>
    <row r="540" spans="1:2">
      <c r="A540">
        <v>358</v>
      </c>
      <c r="B540">
        <v>372</v>
      </c>
    </row>
    <row r="541" spans="1:2">
      <c r="A541">
        <v>1</v>
      </c>
      <c r="B541">
        <v>0</v>
      </c>
    </row>
    <row r="542" spans="1:2">
      <c r="A542">
        <v>20</v>
      </c>
      <c r="B542">
        <v>7</v>
      </c>
    </row>
    <row r="543" spans="1:2">
      <c r="A543">
        <v>359</v>
      </c>
      <c r="B543">
        <v>372</v>
      </c>
    </row>
    <row r="544" spans="1:2">
      <c r="A544" t="s">
        <v>138</v>
      </c>
    </row>
    <row r="545" spans="1:2">
      <c r="A545">
        <v>8764</v>
      </c>
      <c r="B545">
        <v>8917</v>
      </c>
    </row>
    <row r="546" spans="1:2">
      <c r="A546">
        <v>15</v>
      </c>
      <c r="B546">
        <v>4</v>
      </c>
    </row>
    <row r="547" spans="1:2">
      <c r="A547">
        <v>280</v>
      </c>
      <c r="B547">
        <v>138</v>
      </c>
    </row>
    <row r="548" spans="1:2">
      <c r="A548">
        <v>8779</v>
      </c>
      <c r="B548">
        <v>8921</v>
      </c>
    </row>
    <row r="549" spans="1:2">
      <c r="A549" t="s">
        <v>139</v>
      </c>
    </row>
    <row r="550" spans="1:2">
      <c r="A550">
        <v>1265</v>
      </c>
      <c r="B550">
        <v>1297</v>
      </c>
    </row>
    <row r="551" spans="1:2">
      <c r="A551">
        <v>2</v>
      </c>
      <c r="B551">
        <v>2</v>
      </c>
    </row>
    <row r="552" spans="1:2">
      <c r="A552">
        <v>69</v>
      </c>
      <c r="B552">
        <v>37</v>
      </c>
    </row>
    <row r="553" spans="1:2">
      <c r="A553">
        <v>1267</v>
      </c>
      <c r="B553">
        <v>1299</v>
      </c>
    </row>
    <row r="554" spans="1:2">
      <c r="A554" t="s">
        <v>140</v>
      </c>
    </row>
    <row r="555" spans="1:2">
      <c r="A555">
        <v>1717</v>
      </c>
      <c r="B555">
        <v>1750</v>
      </c>
    </row>
    <row r="556" spans="1:2">
      <c r="A556">
        <v>1</v>
      </c>
      <c r="B556">
        <v>0</v>
      </c>
    </row>
    <row r="557" spans="1:2">
      <c r="A557">
        <v>72</v>
      </c>
      <c r="B557">
        <v>40</v>
      </c>
    </row>
    <row r="558" spans="1:2">
      <c r="A558">
        <v>1718</v>
      </c>
      <c r="B558">
        <v>1750</v>
      </c>
    </row>
    <row r="559" spans="1:2">
      <c r="A559" t="s">
        <v>141</v>
      </c>
    </row>
    <row r="560" spans="1:2">
      <c r="A560">
        <v>376</v>
      </c>
      <c r="B560">
        <v>383</v>
      </c>
    </row>
    <row r="561" spans="1:2">
      <c r="A561">
        <v>1</v>
      </c>
      <c r="B561">
        <v>1</v>
      </c>
    </row>
    <row r="562" spans="1:2">
      <c r="A562">
        <v>21</v>
      </c>
      <c r="B562">
        <v>14</v>
      </c>
    </row>
    <row r="563" spans="1:2">
      <c r="A563">
        <v>377</v>
      </c>
      <c r="B563">
        <v>384</v>
      </c>
    </row>
    <row r="564" spans="1:2">
      <c r="A564" t="s">
        <v>142</v>
      </c>
    </row>
    <row r="565" spans="1:2">
      <c r="A565">
        <v>210</v>
      </c>
      <c r="B565">
        <v>217</v>
      </c>
    </row>
    <row r="566" spans="1:2">
      <c r="A566">
        <v>2</v>
      </c>
      <c r="B566">
        <v>0</v>
      </c>
    </row>
    <row r="567" spans="1:2">
      <c r="A567">
        <v>9</v>
      </c>
      <c r="B567">
        <v>4</v>
      </c>
    </row>
    <row r="568" spans="1:2">
      <c r="A568">
        <v>212</v>
      </c>
      <c r="B568">
        <v>217</v>
      </c>
    </row>
    <row r="569" spans="1:2">
      <c r="A569" t="s">
        <v>143</v>
      </c>
    </row>
    <row r="570" spans="1:2">
      <c r="A570">
        <v>191</v>
      </c>
      <c r="B570">
        <v>202</v>
      </c>
    </row>
    <row r="571" spans="1:2">
      <c r="A571">
        <v>0</v>
      </c>
      <c r="B571">
        <v>0</v>
      </c>
    </row>
    <row r="572" spans="1:2">
      <c r="A572">
        <v>17</v>
      </c>
      <c r="B572">
        <v>6</v>
      </c>
    </row>
    <row r="573" spans="1:2">
      <c r="A573">
        <v>191</v>
      </c>
      <c r="B573">
        <v>202</v>
      </c>
    </row>
    <row r="574" spans="1:2">
      <c r="A574" t="s">
        <v>144</v>
      </c>
    </row>
    <row r="575" spans="1:2">
      <c r="A575">
        <v>978</v>
      </c>
      <c r="B575">
        <v>1001</v>
      </c>
    </row>
    <row r="576" spans="1:2">
      <c r="A576">
        <v>2</v>
      </c>
      <c r="B576">
        <v>0</v>
      </c>
    </row>
    <row r="577" spans="1:2">
      <c r="A577">
        <v>43</v>
      </c>
      <c r="B577">
        <v>22</v>
      </c>
    </row>
    <row r="578" spans="1:2">
      <c r="A578">
        <v>980</v>
      </c>
      <c r="B578">
        <v>1001</v>
      </c>
    </row>
    <row r="579" spans="1:2">
      <c r="A579" t="s">
        <v>145</v>
      </c>
    </row>
    <row r="580" spans="1:2">
      <c r="A580">
        <v>37</v>
      </c>
      <c r="B580">
        <v>37</v>
      </c>
    </row>
    <row r="581" spans="1:2">
      <c r="A581">
        <v>0</v>
      </c>
      <c r="B581">
        <v>0</v>
      </c>
    </row>
    <row r="582" spans="1:2">
      <c r="A582">
        <v>0</v>
      </c>
      <c r="B582">
        <v>0</v>
      </c>
    </row>
    <row r="583" spans="1:2">
      <c r="A583">
        <v>37</v>
      </c>
      <c r="B583">
        <v>37</v>
      </c>
    </row>
    <row r="584" spans="1:2">
      <c r="A584" t="s">
        <v>146</v>
      </c>
    </row>
    <row r="585" spans="1:2">
      <c r="A585">
        <v>3652</v>
      </c>
      <c r="B585">
        <v>3747</v>
      </c>
    </row>
    <row r="586" spans="1:2">
      <c r="A586">
        <v>10</v>
      </c>
      <c r="B586">
        <v>0</v>
      </c>
    </row>
    <row r="587" spans="1:2">
      <c r="A587">
        <v>167</v>
      </c>
      <c r="B587">
        <v>82</v>
      </c>
    </row>
    <row r="588" spans="1:2">
      <c r="A588">
        <v>3662</v>
      </c>
      <c r="B588">
        <v>3747</v>
      </c>
    </row>
    <row r="589" spans="1:2">
      <c r="A589" t="s">
        <v>147</v>
      </c>
    </row>
    <row r="590" spans="1:2">
      <c r="A590">
        <v>258</v>
      </c>
      <c r="B590">
        <v>266</v>
      </c>
    </row>
    <row r="591" spans="1:2">
      <c r="A591">
        <v>0</v>
      </c>
      <c r="B591">
        <v>0</v>
      </c>
    </row>
    <row r="592" spans="1:2">
      <c r="A592">
        <v>10</v>
      </c>
      <c r="B592">
        <v>2</v>
      </c>
    </row>
    <row r="593" spans="1:2">
      <c r="A593">
        <v>258</v>
      </c>
      <c r="B593">
        <v>266</v>
      </c>
    </row>
    <row r="594" spans="1:2">
      <c r="A594" t="s">
        <v>148</v>
      </c>
    </row>
    <row r="595" spans="1:2">
      <c r="A595">
        <v>4123</v>
      </c>
      <c r="B595">
        <v>4179</v>
      </c>
    </row>
    <row r="596" spans="1:2">
      <c r="A596">
        <v>10</v>
      </c>
      <c r="B596">
        <v>2</v>
      </c>
    </row>
    <row r="597" spans="1:2">
      <c r="A597">
        <v>126</v>
      </c>
      <c r="B597">
        <v>78</v>
      </c>
    </row>
    <row r="598" spans="1:2">
      <c r="A598">
        <v>4133</v>
      </c>
      <c r="B598">
        <v>4181</v>
      </c>
    </row>
    <row r="599" spans="1:2">
      <c r="A599" t="s">
        <v>149</v>
      </c>
    </row>
    <row r="600" spans="1:2">
      <c r="A600">
        <v>1311</v>
      </c>
      <c r="B600">
        <v>1342</v>
      </c>
    </row>
    <row r="601" spans="1:2">
      <c r="A601">
        <v>1</v>
      </c>
      <c r="B601">
        <v>0</v>
      </c>
    </row>
    <row r="602" spans="1:2">
      <c r="A602">
        <v>61</v>
      </c>
      <c r="B602">
        <v>31</v>
      </c>
    </row>
    <row r="603" spans="1:2">
      <c r="A603">
        <v>1312</v>
      </c>
      <c r="B603">
        <v>1342</v>
      </c>
    </row>
    <row r="604" spans="1:2">
      <c r="A604" t="s">
        <v>150</v>
      </c>
    </row>
    <row r="605" spans="1:2">
      <c r="A605">
        <v>599</v>
      </c>
      <c r="B605">
        <v>610</v>
      </c>
    </row>
    <row r="606" spans="1:2">
      <c r="A606">
        <v>0</v>
      </c>
      <c r="B606">
        <v>0</v>
      </c>
    </row>
    <row r="607" spans="1:2">
      <c r="A607">
        <v>23</v>
      </c>
      <c r="B607">
        <v>12</v>
      </c>
    </row>
    <row r="608" spans="1:2">
      <c r="A608">
        <v>599</v>
      </c>
      <c r="B608">
        <v>610</v>
      </c>
    </row>
    <row r="609" spans="1:2">
      <c r="A609" t="s">
        <v>151</v>
      </c>
    </row>
    <row r="610" spans="1:2">
      <c r="A610">
        <v>1268</v>
      </c>
      <c r="B610">
        <v>1289</v>
      </c>
    </row>
    <row r="611" spans="1:2">
      <c r="A611">
        <v>5</v>
      </c>
      <c r="B611">
        <v>0</v>
      </c>
    </row>
    <row r="612" spans="1:2">
      <c r="A612">
        <v>43</v>
      </c>
      <c r="B612">
        <v>27</v>
      </c>
    </row>
    <row r="613" spans="1:2">
      <c r="A613">
        <v>1273</v>
      </c>
      <c r="B613">
        <v>1289</v>
      </c>
    </row>
    <row r="614" spans="1:2">
      <c r="A614" t="s">
        <v>152</v>
      </c>
    </row>
    <row r="615" spans="1:2">
      <c r="A615">
        <v>3767</v>
      </c>
      <c r="B615">
        <v>3833</v>
      </c>
    </row>
    <row r="616" spans="1:2">
      <c r="A616">
        <v>6</v>
      </c>
      <c r="B616">
        <v>1</v>
      </c>
    </row>
    <row r="617" spans="1:2">
      <c r="A617">
        <v>131</v>
      </c>
      <c r="B617">
        <v>70</v>
      </c>
    </row>
    <row r="618" spans="1:2">
      <c r="A618">
        <v>3773</v>
      </c>
      <c r="B618">
        <v>3834</v>
      </c>
    </row>
    <row r="619" spans="1:2">
      <c r="A619" t="s">
        <v>153</v>
      </c>
    </row>
    <row r="620" spans="1:2">
      <c r="A620">
        <v>1742</v>
      </c>
      <c r="B620">
        <v>1787</v>
      </c>
    </row>
    <row r="621" spans="1:2">
      <c r="A621">
        <v>1</v>
      </c>
      <c r="B621">
        <v>1</v>
      </c>
    </row>
    <row r="622" spans="1:2">
      <c r="A622">
        <v>75</v>
      </c>
      <c r="B622">
        <v>30</v>
      </c>
    </row>
    <row r="623" spans="1:2">
      <c r="A623">
        <v>1743</v>
      </c>
      <c r="B623">
        <v>1788</v>
      </c>
    </row>
    <row r="624" spans="1:2">
      <c r="A624" t="s">
        <v>154</v>
      </c>
    </row>
    <row r="625" spans="1:2">
      <c r="A625">
        <v>1159</v>
      </c>
      <c r="B625">
        <v>1191</v>
      </c>
    </row>
    <row r="626" spans="1:2">
      <c r="A626">
        <v>0</v>
      </c>
      <c r="B626">
        <v>0</v>
      </c>
    </row>
    <row r="627" spans="1:2">
      <c r="A627">
        <v>50</v>
      </c>
      <c r="B627">
        <v>18</v>
      </c>
    </row>
    <row r="628" spans="1:2">
      <c r="A628">
        <v>1159</v>
      </c>
      <c r="B628">
        <v>1191</v>
      </c>
    </row>
    <row r="629" spans="1:2">
      <c r="A629" t="s">
        <v>155</v>
      </c>
    </row>
    <row r="630" spans="1:2">
      <c r="A630">
        <v>1132</v>
      </c>
      <c r="B630">
        <v>1160</v>
      </c>
    </row>
    <row r="631" spans="1:2">
      <c r="A631">
        <v>3</v>
      </c>
      <c r="B631">
        <v>1</v>
      </c>
    </row>
    <row r="632" spans="1:2">
      <c r="A632">
        <v>57</v>
      </c>
      <c r="B632">
        <v>31</v>
      </c>
    </row>
    <row r="633" spans="1:2">
      <c r="A633">
        <v>1135</v>
      </c>
      <c r="B633">
        <v>1161</v>
      </c>
    </row>
    <row r="634" spans="1:2">
      <c r="A634" t="s">
        <v>156</v>
      </c>
    </row>
    <row r="635" spans="1:2">
      <c r="A635">
        <v>568</v>
      </c>
      <c r="B635">
        <v>578</v>
      </c>
    </row>
    <row r="636" spans="1:2">
      <c r="A636">
        <v>0</v>
      </c>
      <c r="B636">
        <v>0</v>
      </c>
    </row>
    <row r="637" spans="1:2">
      <c r="A637">
        <v>29</v>
      </c>
      <c r="B637">
        <v>19</v>
      </c>
    </row>
    <row r="638" spans="1:2">
      <c r="A638">
        <v>568</v>
      </c>
      <c r="B638">
        <v>578</v>
      </c>
    </row>
    <row r="639" spans="1:2">
      <c r="A639" t="s">
        <v>157</v>
      </c>
    </row>
    <row r="640" spans="1:2">
      <c r="A640">
        <v>945</v>
      </c>
      <c r="B640">
        <v>961</v>
      </c>
    </row>
    <row r="641" spans="1:2">
      <c r="A641">
        <v>2</v>
      </c>
      <c r="B641">
        <v>0</v>
      </c>
    </row>
    <row r="642" spans="1:2">
      <c r="A642">
        <v>36</v>
      </c>
      <c r="B642">
        <v>22</v>
      </c>
    </row>
    <row r="643" spans="1:2">
      <c r="A643">
        <v>947</v>
      </c>
      <c r="B643">
        <v>961</v>
      </c>
    </row>
    <row r="644" spans="1:2">
      <c r="A644" t="s">
        <v>158</v>
      </c>
    </row>
    <row r="645" spans="1:2">
      <c r="A645">
        <v>8465</v>
      </c>
      <c r="B645">
        <v>8657</v>
      </c>
    </row>
    <row r="646" spans="1:2">
      <c r="A646">
        <v>16</v>
      </c>
      <c r="B646">
        <v>2</v>
      </c>
    </row>
    <row r="647" spans="1:2">
      <c r="A647">
        <v>317</v>
      </c>
      <c r="B647">
        <v>139</v>
      </c>
    </row>
    <row r="648" spans="1:2">
      <c r="A648">
        <v>8481</v>
      </c>
      <c r="B648">
        <v>8659</v>
      </c>
    </row>
    <row r="649" spans="1:2">
      <c r="A649" t="s">
        <v>159</v>
      </c>
    </row>
    <row r="650" spans="1:2">
      <c r="A650">
        <v>4507</v>
      </c>
      <c r="B650">
        <v>4623</v>
      </c>
    </row>
    <row r="651" spans="1:2">
      <c r="A651">
        <v>11</v>
      </c>
      <c r="B651">
        <v>0</v>
      </c>
    </row>
    <row r="652" spans="1:2">
      <c r="A652">
        <v>200</v>
      </c>
      <c r="B652">
        <v>95</v>
      </c>
    </row>
    <row r="653" spans="1:2">
      <c r="A653">
        <v>4518</v>
      </c>
      <c r="B653">
        <v>4623</v>
      </c>
    </row>
    <row r="654" spans="1:2">
      <c r="A654" t="s">
        <v>160</v>
      </c>
    </row>
    <row r="655" spans="1:2">
      <c r="A655">
        <v>6626</v>
      </c>
      <c r="B655">
        <v>6795</v>
      </c>
    </row>
    <row r="656" spans="1:2">
      <c r="A656">
        <v>11</v>
      </c>
      <c r="B656">
        <v>3</v>
      </c>
    </row>
    <row r="657" spans="1:2">
      <c r="A657">
        <v>275</v>
      </c>
      <c r="B657">
        <v>114</v>
      </c>
    </row>
    <row r="658" spans="1:2">
      <c r="A658">
        <v>6637</v>
      </c>
      <c r="B658">
        <v>6798</v>
      </c>
    </row>
    <row r="659" spans="1:2">
      <c r="A659" t="s">
        <v>161</v>
      </c>
    </row>
    <row r="660" spans="1:2">
      <c r="A660">
        <v>1012</v>
      </c>
      <c r="B660">
        <v>1031</v>
      </c>
    </row>
    <row r="661" spans="1:2">
      <c r="A661">
        <v>1</v>
      </c>
      <c r="B661">
        <v>0</v>
      </c>
    </row>
    <row r="662" spans="1:2">
      <c r="A662">
        <v>36</v>
      </c>
      <c r="B662">
        <v>18</v>
      </c>
    </row>
    <row r="663" spans="1:2">
      <c r="A663">
        <v>1013</v>
      </c>
      <c r="B663">
        <v>103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"/>
  <sheetViews>
    <sheetView workbookViewId="0">
      <pane ySplit="1" topLeftCell="A2" activePane="bottomLeft" state="frozen"/>
      <selection pane="bottomLeft" activeCell="K17" sqref="K17"/>
    </sheetView>
  </sheetViews>
  <sheetFormatPr baseColWidth="10" defaultRowHeight="15" x14ac:dyDescent="0"/>
  <cols>
    <col min="1" max="1" width="10.83203125" style="5"/>
    <col min="10" max="10" width="27.33203125" customWidth="1"/>
    <col min="11" max="11" width="19" customWidth="1"/>
  </cols>
  <sheetData>
    <row r="1" spans="1:18" s="5" customFormat="1">
      <c r="A1" s="6" t="s">
        <v>0</v>
      </c>
      <c r="B1" s="6" t="s">
        <v>1</v>
      </c>
      <c r="C1" s="6" t="s">
        <v>162</v>
      </c>
      <c r="D1" s="6" t="s">
        <v>163</v>
      </c>
      <c r="E1" s="6" t="s">
        <v>164</v>
      </c>
      <c r="F1" s="6" t="s">
        <v>165</v>
      </c>
      <c r="G1" s="6" t="s">
        <v>166</v>
      </c>
      <c r="H1" s="6" t="s">
        <v>167</v>
      </c>
      <c r="I1" s="6"/>
      <c r="J1" s="6" t="s">
        <v>3</v>
      </c>
      <c r="K1" s="6"/>
      <c r="L1" s="7"/>
      <c r="M1" s="7"/>
      <c r="N1" s="7"/>
      <c r="O1" s="7"/>
      <c r="P1" s="7"/>
      <c r="Q1" s="7"/>
      <c r="R1" s="7"/>
    </row>
    <row r="2" spans="1:18">
      <c r="A2" s="7">
        <v>16005</v>
      </c>
      <c r="B2" s="7">
        <v>0.123287671</v>
      </c>
      <c r="C2">
        <v>0.82718894009216504</v>
      </c>
      <c r="D2">
        <v>0.82488479262672798</v>
      </c>
      <c r="E2">
        <v>0.96810933940774402</v>
      </c>
      <c r="F2">
        <v>0.99771689497716898</v>
      </c>
      <c r="G2">
        <v>0.997722095671981</v>
      </c>
      <c r="H2">
        <v>1</v>
      </c>
    </row>
    <row r="3" spans="1:18">
      <c r="A3" s="7">
        <v>16006</v>
      </c>
      <c r="B3" s="7">
        <v>0.15616438399999999</v>
      </c>
      <c r="C3">
        <v>0.31147540983606498</v>
      </c>
      <c r="D3">
        <v>0.40328394072887402</v>
      </c>
      <c r="E3">
        <v>0.39651760981400802</v>
      </c>
      <c r="F3">
        <v>0.99522483087942604</v>
      </c>
      <c r="G3">
        <v>0.99800159872102301</v>
      </c>
      <c r="H3">
        <v>0.99826238053866201</v>
      </c>
    </row>
    <row r="4" spans="1:18">
      <c r="A4" s="7">
        <v>14074</v>
      </c>
      <c r="B4" s="7">
        <v>2</v>
      </c>
      <c r="C4">
        <v>0.74892703862660903</v>
      </c>
      <c r="D4">
        <v>0.77021276595744603</v>
      </c>
      <c r="E4">
        <v>0.77378435517970401</v>
      </c>
      <c r="F4">
        <v>0.76857749469214398</v>
      </c>
      <c r="G4">
        <v>0.58244111349036398</v>
      </c>
      <c r="H4">
        <v>0.63510392609699695</v>
      </c>
    </row>
    <row r="5" spans="1:18">
      <c r="A5" s="7">
        <v>14016</v>
      </c>
      <c r="B5" s="7">
        <v>4</v>
      </c>
      <c r="C5">
        <v>0.98303715670436098</v>
      </c>
      <c r="D5">
        <v>0.77661290322580601</v>
      </c>
      <c r="E5">
        <v>0.595541401273885</v>
      </c>
      <c r="F5">
        <v>0.98148148148148096</v>
      </c>
      <c r="G5">
        <v>0.98786407766990203</v>
      </c>
      <c r="H5">
        <v>0.77980852915578702</v>
      </c>
    </row>
    <row r="6" spans="1:18">
      <c r="A6" s="7">
        <v>14017</v>
      </c>
      <c r="B6" s="7">
        <v>5</v>
      </c>
      <c r="C6">
        <v>0.58064516129032195</v>
      </c>
      <c r="D6">
        <v>0.238709677419354</v>
      </c>
    </row>
    <row r="7" spans="1:18">
      <c r="A7" s="7">
        <v>15025</v>
      </c>
      <c r="B7" s="7">
        <v>5</v>
      </c>
      <c r="C7">
        <v>6.1961206896551701E-3</v>
      </c>
      <c r="D7">
        <v>1.9671247642144899E-2</v>
      </c>
      <c r="E7">
        <v>3.7135278514588799E-3</v>
      </c>
      <c r="F7">
        <v>7.0478723404255303E-2</v>
      </c>
      <c r="G7">
        <v>8.8627869727709502E-2</v>
      </c>
      <c r="H7">
        <v>7.1797817346352603E-3</v>
      </c>
    </row>
    <row r="8" spans="1:18">
      <c r="A8" s="7">
        <v>15103</v>
      </c>
      <c r="B8" s="7">
        <v>5</v>
      </c>
      <c r="C8">
        <v>0.243055555555555</v>
      </c>
      <c r="D8">
        <v>0.29513888888888801</v>
      </c>
      <c r="E8">
        <v>0.29152542372881302</v>
      </c>
      <c r="F8">
        <v>0.26962457337883899</v>
      </c>
      <c r="G8">
        <v>0.28275862068965502</v>
      </c>
      <c r="H8">
        <v>0.259911894273127</v>
      </c>
    </row>
    <row r="9" spans="1:18">
      <c r="A9" s="7">
        <v>15046</v>
      </c>
      <c r="B9" s="7">
        <v>6</v>
      </c>
      <c r="C9">
        <v>0.98763523956723298</v>
      </c>
      <c r="D9">
        <v>0.98608964451313696</v>
      </c>
      <c r="E9">
        <v>0.98619631901840399</v>
      </c>
      <c r="F9">
        <v>0.98921417565485303</v>
      </c>
      <c r="G9">
        <v>0.98769230769230698</v>
      </c>
      <c r="H9">
        <v>0.98302207130730002</v>
      </c>
    </row>
    <row r="10" spans="1:18">
      <c r="A10" s="7">
        <v>15106</v>
      </c>
      <c r="B10" s="7">
        <v>6</v>
      </c>
      <c r="C10">
        <v>3.72300819061801E-3</v>
      </c>
      <c r="D10">
        <v>4.4709388971684E-2</v>
      </c>
      <c r="E10">
        <v>3.8856304985337202E-2</v>
      </c>
      <c r="F10">
        <v>3.8235294117646999E-2</v>
      </c>
      <c r="G10">
        <v>5.1660516605165997E-2</v>
      </c>
      <c r="H10">
        <v>4.6915725456125101E-2</v>
      </c>
    </row>
    <row r="11" spans="1:18">
      <c r="A11" s="7">
        <v>14022</v>
      </c>
      <c r="B11" s="7">
        <v>7</v>
      </c>
      <c r="C11">
        <v>0.17681159420289799</v>
      </c>
      <c r="D11">
        <v>0.405797101449275</v>
      </c>
      <c r="E11">
        <v>0.108571428571428</v>
      </c>
      <c r="F11">
        <v>0.128571428571428</v>
      </c>
      <c r="G11">
        <v>0.40285714285714203</v>
      </c>
      <c r="H11">
        <v>0.105919003115264</v>
      </c>
    </row>
    <row r="12" spans="1:18">
      <c r="A12" s="7">
        <v>14023</v>
      </c>
      <c r="B12" s="7">
        <v>7</v>
      </c>
      <c r="C12">
        <v>0.78468899521531099</v>
      </c>
      <c r="D12">
        <v>0.84468085106382895</v>
      </c>
      <c r="E12">
        <v>0.84146981627296502</v>
      </c>
      <c r="F12">
        <v>0.84229957805907096</v>
      </c>
      <c r="G12">
        <v>0.84269067796610098</v>
      </c>
      <c r="H12">
        <v>0.83835457705677796</v>
      </c>
    </row>
    <row r="13" spans="1:18">
      <c r="A13" s="7">
        <v>15037</v>
      </c>
      <c r="B13" s="7">
        <v>8</v>
      </c>
    </row>
    <row r="14" spans="1:18">
      <c r="A14" s="7">
        <v>15076</v>
      </c>
      <c r="B14" s="7">
        <v>8</v>
      </c>
      <c r="C14">
        <v>0.23444976076554999</v>
      </c>
      <c r="D14">
        <v>0.31414868105515498</v>
      </c>
      <c r="E14">
        <v>0.247030878859857</v>
      </c>
      <c r="F14">
        <v>0.24228028503562901</v>
      </c>
      <c r="G14">
        <v>0.300480769230769</v>
      </c>
      <c r="H14">
        <v>0.31266149870801002</v>
      </c>
    </row>
    <row r="15" spans="1:18">
      <c r="A15" s="7">
        <v>15091</v>
      </c>
      <c r="B15" s="7">
        <v>8</v>
      </c>
      <c r="C15">
        <v>0.48110831234256901</v>
      </c>
      <c r="D15">
        <v>0.95214105793450798</v>
      </c>
      <c r="E15">
        <v>0.86977886977886898</v>
      </c>
      <c r="F15">
        <v>0.908415841584158</v>
      </c>
      <c r="G15">
        <v>0.539800995024875</v>
      </c>
      <c r="H15">
        <v>0.85</v>
      </c>
    </row>
    <row r="16" spans="1:18">
      <c r="A16" s="7">
        <v>14005</v>
      </c>
      <c r="B16" s="7">
        <v>11</v>
      </c>
      <c r="C16">
        <v>0.50252525252525204</v>
      </c>
      <c r="D16">
        <v>0.51515151515151503</v>
      </c>
      <c r="E16">
        <v>0.50690087829360098</v>
      </c>
      <c r="F16">
        <v>0.42496847414880201</v>
      </c>
      <c r="G16">
        <v>0.51197982345523296</v>
      </c>
      <c r="H16">
        <v>0.51216216216216204</v>
      </c>
    </row>
    <row r="17" spans="1:10">
      <c r="A17" s="7">
        <v>14035</v>
      </c>
      <c r="B17" s="7">
        <v>11</v>
      </c>
      <c r="C17">
        <v>0.95454545454545403</v>
      </c>
      <c r="D17">
        <v>0.95855614973262004</v>
      </c>
      <c r="E17">
        <v>0.95382585751978799</v>
      </c>
      <c r="F17">
        <v>0.74029451137884805</v>
      </c>
      <c r="G17">
        <v>0.95351925630810097</v>
      </c>
      <c r="H17">
        <v>0.94653179190751402</v>
      </c>
    </row>
    <row r="18" spans="1:10">
      <c r="A18" s="7">
        <v>14036</v>
      </c>
      <c r="B18" s="7">
        <v>11</v>
      </c>
      <c r="C18">
        <v>0.93612637362637297</v>
      </c>
      <c r="D18">
        <v>0.93612637362637297</v>
      </c>
      <c r="E18">
        <v>0.894629503738953</v>
      </c>
      <c r="F18">
        <v>0.96721311475409799</v>
      </c>
      <c r="G18">
        <v>0.514675767918088</v>
      </c>
      <c r="H18">
        <v>0.389221556886227</v>
      </c>
    </row>
    <row r="19" spans="1:10">
      <c r="A19" s="7">
        <v>14040</v>
      </c>
      <c r="B19" s="7">
        <v>11</v>
      </c>
      <c r="C19">
        <v>0.28802880288028798</v>
      </c>
      <c r="D19">
        <v>0.328532853285328</v>
      </c>
      <c r="E19">
        <v>0.28888888888888797</v>
      </c>
      <c r="F19">
        <v>0.65329768270944699</v>
      </c>
      <c r="G19">
        <v>0.32855863921217499</v>
      </c>
      <c r="H19">
        <v>0.28292682926829199</v>
      </c>
    </row>
    <row r="20" spans="1:10">
      <c r="A20" s="7">
        <v>14064</v>
      </c>
      <c r="B20" s="7">
        <v>11</v>
      </c>
      <c r="C20">
        <v>0.97142857142857097</v>
      </c>
      <c r="D20">
        <v>0.99184505606523898</v>
      </c>
      <c r="E20">
        <v>0.116232464929859</v>
      </c>
      <c r="F20">
        <v>0.117352056168505</v>
      </c>
      <c r="G20">
        <v>0.114256825075834</v>
      </c>
      <c r="H20">
        <v>0.33482642777155602</v>
      </c>
    </row>
    <row r="21" spans="1:10">
      <c r="A21" s="7">
        <v>14099</v>
      </c>
      <c r="B21" s="7">
        <v>12</v>
      </c>
      <c r="C21">
        <v>0.91295264623955397</v>
      </c>
      <c r="D21">
        <v>0.96793307772743098</v>
      </c>
      <c r="E21">
        <v>0.17806806462701899</v>
      </c>
      <c r="F21">
        <v>6.4115822130299899E-2</v>
      </c>
      <c r="G21">
        <v>7.9122600861731299E-2</v>
      </c>
      <c r="H21">
        <v>0.96866641192204805</v>
      </c>
    </row>
    <row r="22" spans="1:10">
      <c r="A22" s="7">
        <v>15044</v>
      </c>
      <c r="B22" s="7">
        <v>12</v>
      </c>
      <c r="C22">
        <v>0.80889216408744702</v>
      </c>
      <c r="D22">
        <v>0.81203931203931201</v>
      </c>
      <c r="E22">
        <v>0.76346433770014499</v>
      </c>
      <c r="F22">
        <v>0.80770180202419095</v>
      </c>
      <c r="G22">
        <v>0.80952380952380898</v>
      </c>
      <c r="H22">
        <v>0.810446957458266</v>
      </c>
    </row>
    <row r="23" spans="1:10">
      <c r="A23" s="7">
        <v>15057</v>
      </c>
      <c r="B23" s="7">
        <v>12</v>
      </c>
      <c r="J23" t="s">
        <v>54</v>
      </c>
    </row>
    <row r="24" spans="1:10">
      <c r="A24" s="7">
        <v>15065</v>
      </c>
      <c r="B24" s="7">
        <v>12</v>
      </c>
      <c r="C24">
        <v>0.76577721304531898</v>
      </c>
      <c r="D24">
        <v>0.76694915254237195</v>
      </c>
      <c r="E24">
        <v>0.76522101751459504</v>
      </c>
      <c r="F24">
        <v>0.96855345911949597</v>
      </c>
      <c r="G24">
        <v>0.77857142857142803</v>
      </c>
      <c r="H24">
        <v>0.95602901178603805</v>
      </c>
    </row>
    <row r="25" spans="1:10">
      <c r="A25" s="7">
        <v>15073</v>
      </c>
      <c r="B25" s="7">
        <v>12</v>
      </c>
      <c r="C25">
        <v>0.33239118145845098</v>
      </c>
      <c r="D25">
        <v>0.99547511312217196</v>
      </c>
      <c r="E25">
        <v>0.33573806881243001</v>
      </c>
      <c r="F25">
        <v>0.98105849582172699</v>
      </c>
      <c r="G25">
        <v>0.33501683501683499</v>
      </c>
      <c r="H25">
        <v>0.333133971291866</v>
      </c>
    </row>
    <row r="26" spans="1:10">
      <c r="A26" s="7">
        <v>15075</v>
      </c>
      <c r="B26" s="7">
        <v>12</v>
      </c>
      <c r="C26">
        <v>0.87732342007434905</v>
      </c>
      <c r="D26">
        <v>0.951672862453531</v>
      </c>
      <c r="E26">
        <v>0.76102941176470495</v>
      </c>
      <c r="F26">
        <v>0.94280442804428</v>
      </c>
      <c r="G26">
        <v>0.90607734806629803</v>
      </c>
      <c r="H26">
        <v>0.93951612903225801</v>
      </c>
    </row>
    <row r="27" spans="1:10">
      <c r="A27" s="7">
        <v>15077</v>
      </c>
      <c r="B27" s="7">
        <v>12</v>
      </c>
      <c r="C27">
        <v>0.56051873198847202</v>
      </c>
      <c r="D27">
        <v>0.56502890173410403</v>
      </c>
      <c r="E27">
        <v>0.56370106761565797</v>
      </c>
      <c r="F27">
        <v>0.55960028551034902</v>
      </c>
      <c r="G27">
        <v>0.56241032998565199</v>
      </c>
      <c r="H27">
        <v>0.56451612903225801</v>
      </c>
    </row>
    <row r="28" spans="1:10">
      <c r="A28" s="7">
        <v>15099</v>
      </c>
      <c r="B28" s="7">
        <v>12</v>
      </c>
      <c r="C28">
        <v>0.55827067669172903</v>
      </c>
      <c r="D28">
        <v>0.56578947368420995</v>
      </c>
      <c r="E28">
        <v>0.54444444444444395</v>
      </c>
      <c r="F28">
        <v>0.53483992467043295</v>
      </c>
      <c r="G28">
        <v>0.554730983302411</v>
      </c>
      <c r="H28">
        <v>0.56451612903225801</v>
      </c>
    </row>
    <row r="29" spans="1:10">
      <c r="A29" s="7">
        <v>15111</v>
      </c>
      <c r="B29" s="7">
        <v>12</v>
      </c>
      <c r="C29">
        <v>0.106478873239436</v>
      </c>
      <c r="D29">
        <v>0.13931190073322</v>
      </c>
      <c r="E29">
        <v>5.4596100278551503E-2</v>
      </c>
      <c r="F29">
        <v>0.13072625698324</v>
      </c>
      <c r="G29">
        <v>0.14053751399775999</v>
      </c>
      <c r="H29">
        <v>0.13256658595641599</v>
      </c>
    </row>
    <row r="30" spans="1:10">
      <c r="A30" s="7">
        <v>15116</v>
      </c>
      <c r="B30" s="7">
        <v>12</v>
      </c>
      <c r="C30">
        <v>0.42857142857142799</v>
      </c>
      <c r="D30">
        <v>0.87619047619047596</v>
      </c>
      <c r="E30">
        <v>0.50462962962962898</v>
      </c>
      <c r="F30">
        <v>0.51162790697674398</v>
      </c>
      <c r="G30">
        <v>0.87323943661971803</v>
      </c>
      <c r="H30">
        <v>0.44102564102564101</v>
      </c>
    </row>
    <row r="31" spans="1:10">
      <c r="A31" s="7">
        <v>14011</v>
      </c>
      <c r="B31" s="7">
        <v>13</v>
      </c>
      <c r="C31">
        <v>0.36676082862523501</v>
      </c>
      <c r="D31">
        <v>0.46066886481394198</v>
      </c>
      <c r="E31">
        <v>0.36561631139944301</v>
      </c>
      <c r="F31">
        <v>0.36697674418604598</v>
      </c>
      <c r="G31">
        <v>0.43957069528698001</v>
      </c>
      <c r="H31">
        <v>0.83298969072164897</v>
      </c>
    </row>
    <row r="32" spans="1:10">
      <c r="A32" s="7">
        <v>14030</v>
      </c>
      <c r="B32" s="7">
        <v>13</v>
      </c>
      <c r="C32">
        <v>0.44771723122238499</v>
      </c>
      <c r="D32">
        <v>0.41063515509601101</v>
      </c>
      <c r="E32">
        <v>0.380261248185776</v>
      </c>
      <c r="F32">
        <v>0.41459854014598502</v>
      </c>
      <c r="G32">
        <v>0.57518248175182396</v>
      </c>
      <c r="H32">
        <v>0.44174757281553401</v>
      </c>
    </row>
    <row r="33" spans="1:8">
      <c r="A33" s="7">
        <v>14059</v>
      </c>
      <c r="B33" s="7">
        <v>13</v>
      </c>
    </row>
    <row r="34" spans="1:8">
      <c r="A34" s="7">
        <v>15024</v>
      </c>
      <c r="B34" s="7">
        <v>14</v>
      </c>
      <c r="C34">
        <v>0.469072164948453</v>
      </c>
      <c r="D34">
        <v>0.97422680412371099</v>
      </c>
      <c r="E34">
        <v>0.594936708860759</v>
      </c>
      <c r="F34">
        <v>0.468354430379746</v>
      </c>
      <c r="G34">
        <v>0.97448979591836704</v>
      </c>
      <c r="H34">
        <v>0.97777777777777697</v>
      </c>
    </row>
    <row r="35" spans="1:8">
      <c r="A35" s="7">
        <v>15087</v>
      </c>
      <c r="B35" s="7">
        <v>14</v>
      </c>
      <c r="C35">
        <v>0.35042735042735002</v>
      </c>
      <c r="D35">
        <v>0.88285714285714201</v>
      </c>
      <c r="E35">
        <v>0.47899159663865498</v>
      </c>
      <c r="F35">
        <v>0.89265536723163796</v>
      </c>
      <c r="G35">
        <v>0.92394366197183098</v>
      </c>
      <c r="H35">
        <v>0.82461538461538397</v>
      </c>
    </row>
    <row r="36" spans="1:8">
      <c r="A36" s="7">
        <v>14006</v>
      </c>
      <c r="B36" s="7">
        <v>15</v>
      </c>
      <c r="C36">
        <v>0.58267716535433001</v>
      </c>
      <c r="D36">
        <v>0.627296587926509</v>
      </c>
      <c r="E36">
        <v>0.40673575129533601</v>
      </c>
      <c r="F36">
        <v>0.72395833333333304</v>
      </c>
      <c r="G36">
        <v>0.46214099216710097</v>
      </c>
      <c r="H36">
        <v>0.43296089385474801</v>
      </c>
    </row>
    <row r="37" spans="1:8">
      <c r="A37" s="7">
        <v>14076</v>
      </c>
      <c r="B37" s="7">
        <v>15</v>
      </c>
      <c r="C37">
        <v>0.26369863013698602</v>
      </c>
      <c r="D37">
        <v>0.43835616438356101</v>
      </c>
      <c r="E37">
        <v>0.277128547579298</v>
      </c>
      <c r="F37">
        <v>0.29815745393634802</v>
      </c>
      <c r="G37">
        <v>0.28305084745762699</v>
      </c>
      <c r="H37">
        <v>0.34900542495479198</v>
      </c>
    </row>
    <row r="38" spans="1:8">
      <c r="A38" s="7">
        <v>15020</v>
      </c>
      <c r="B38" s="7">
        <v>15</v>
      </c>
      <c r="C38">
        <v>0.20910891089108899</v>
      </c>
      <c r="D38">
        <v>0.52498017446471001</v>
      </c>
      <c r="E38">
        <v>0.191705790297339</v>
      </c>
      <c r="F38">
        <v>0.25952100510404302</v>
      </c>
      <c r="G38">
        <v>0.14504716981131999</v>
      </c>
      <c r="H38">
        <v>0.109454855195911</v>
      </c>
    </row>
    <row r="39" spans="1:8">
      <c r="A39" s="7">
        <v>15026</v>
      </c>
      <c r="B39" s="7">
        <v>15</v>
      </c>
      <c r="C39">
        <v>7.5773195876288599E-2</v>
      </c>
      <c r="D39">
        <v>8.1527347781217702E-2</v>
      </c>
      <c r="E39">
        <v>7.7902240325865499E-2</v>
      </c>
      <c r="F39">
        <v>7.7277379733879201E-2</v>
      </c>
      <c r="G39">
        <v>8.1832218219248506E-2</v>
      </c>
      <c r="H39">
        <v>7.9931972789115596E-2</v>
      </c>
    </row>
    <row r="40" spans="1:8">
      <c r="A40" s="7">
        <v>15013</v>
      </c>
      <c r="B40" s="7">
        <v>16</v>
      </c>
      <c r="C40">
        <v>0.22832369942196501</v>
      </c>
      <c r="D40">
        <v>0.54748142031378999</v>
      </c>
      <c r="E40">
        <v>0.53748981255093697</v>
      </c>
      <c r="F40">
        <v>0.490812576561862</v>
      </c>
      <c r="G40">
        <v>0.57025809094633295</v>
      </c>
      <c r="H40">
        <v>0.20769919427036701</v>
      </c>
    </row>
    <row r="41" spans="1:8">
      <c r="A41" s="7">
        <v>15031</v>
      </c>
      <c r="B41" s="7">
        <v>16</v>
      </c>
      <c r="C41">
        <v>0.96283185840707897</v>
      </c>
      <c r="D41">
        <v>0.96106194690265401</v>
      </c>
      <c r="E41">
        <v>0.57317073170731703</v>
      </c>
      <c r="F41">
        <v>0.57867132867132798</v>
      </c>
      <c r="G41">
        <v>0.77526132404181103</v>
      </c>
      <c r="H41">
        <v>0.98084291187739403</v>
      </c>
    </row>
    <row r="42" spans="1:8">
      <c r="A42" s="7">
        <v>15039</v>
      </c>
      <c r="B42" s="7">
        <v>16</v>
      </c>
      <c r="C42">
        <v>0.98809523809523803</v>
      </c>
      <c r="D42">
        <v>0.99402985074626804</v>
      </c>
      <c r="E42">
        <v>0.98538011695906402</v>
      </c>
      <c r="F42">
        <v>0.98245614035087703</v>
      </c>
      <c r="G42">
        <v>0.99707602339181201</v>
      </c>
      <c r="H42">
        <v>0.993610223642172</v>
      </c>
    </row>
    <row r="43" spans="1:8">
      <c r="A43" s="7">
        <v>15047</v>
      </c>
      <c r="B43" s="7">
        <v>16</v>
      </c>
      <c r="C43">
        <v>0.81564844587352603</v>
      </c>
      <c r="D43">
        <v>0.99195710455763997</v>
      </c>
      <c r="E43">
        <v>0.83342147012162804</v>
      </c>
      <c r="F43">
        <v>0.56332803391626896</v>
      </c>
      <c r="G43">
        <v>0.96755319148936103</v>
      </c>
      <c r="H43">
        <v>0.66412213740458004</v>
      </c>
    </row>
    <row r="44" spans="1:8">
      <c r="A44" s="7">
        <v>14050</v>
      </c>
      <c r="B44" s="7">
        <v>18</v>
      </c>
      <c r="C44">
        <v>0.68862275449101795</v>
      </c>
      <c r="D44">
        <v>0.80509745127436205</v>
      </c>
      <c r="E44">
        <v>0.79466271312083003</v>
      </c>
      <c r="F44">
        <v>0.76169265033407496</v>
      </c>
      <c r="G44">
        <v>0.80507841672890201</v>
      </c>
      <c r="H44">
        <v>0.38924339106654499</v>
      </c>
    </row>
    <row r="45" spans="1:8">
      <c r="A45" s="7">
        <v>15041</v>
      </c>
      <c r="B45" s="7">
        <v>21</v>
      </c>
      <c r="C45">
        <v>0.88665879574970397</v>
      </c>
      <c r="D45">
        <v>0.88783943329397796</v>
      </c>
      <c r="E45">
        <v>0.86495925494761305</v>
      </c>
      <c r="F45">
        <v>0.86533957845433196</v>
      </c>
      <c r="G45">
        <v>0.86705882352941099</v>
      </c>
      <c r="H45">
        <v>0.89655172413793105</v>
      </c>
    </row>
    <row r="46" spans="1:8">
      <c r="A46" s="7"/>
      <c r="B46" s="7"/>
    </row>
    <row r="47" spans="1:8">
      <c r="A47" s="7"/>
      <c r="B47" s="7"/>
    </row>
  </sheetData>
  <autoFilter ref="A1:R1">
    <sortState ref="A2:R45">
      <sortCondition ref="B1:B45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86"/>
  <sheetViews>
    <sheetView topLeftCell="A33" workbookViewId="0">
      <selection activeCell="J683" sqref="J683"/>
    </sheetView>
  </sheetViews>
  <sheetFormatPr baseColWidth="10" defaultRowHeight="15" x14ac:dyDescent="0"/>
  <sheetData>
    <row r="1" spans="1:2">
      <c r="A1" t="s">
        <v>168</v>
      </c>
    </row>
    <row r="2" spans="1:2">
      <c r="A2">
        <v>398</v>
      </c>
      <c r="B2">
        <v>408</v>
      </c>
    </row>
    <row r="3" spans="1:2">
      <c r="A3">
        <v>394</v>
      </c>
      <c r="B3">
        <v>384</v>
      </c>
    </row>
    <row r="4" spans="1:2">
      <c r="A4">
        <v>5</v>
      </c>
      <c r="B4">
        <v>5</v>
      </c>
    </row>
    <row r="5" spans="1:2">
      <c r="A5">
        <v>792</v>
      </c>
      <c r="B5">
        <v>792</v>
      </c>
    </row>
    <row r="6" spans="1:2">
      <c r="A6" t="s">
        <v>169</v>
      </c>
    </row>
    <row r="7" spans="1:2">
      <c r="A7">
        <v>222</v>
      </c>
      <c r="B7">
        <v>239</v>
      </c>
    </row>
    <row r="8" spans="1:2">
      <c r="A8">
        <v>159</v>
      </c>
      <c r="B8">
        <v>142</v>
      </c>
    </row>
    <row r="9" spans="1:2">
      <c r="A9">
        <v>6</v>
      </c>
      <c r="B9">
        <v>6</v>
      </c>
    </row>
    <row r="10" spans="1:2">
      <c r="A10">
        <v>381</v>
      </c>
      <c r="B10">
        <v>381</v>
      </c>
    </row>
    <row r="11" spans="1:2">
      <c r="A11" t="s">
        <v>170</v>
      </c>
    </row>
    <row r="12" spans="1:2">
      <c r="A12">
        <v>779</v>
      </c>
      <c r="B12">
        <v>978</v>
      </c>
    </row>
    <row r="13" spans="1:2">
      <c r="A13">
        <v>1345</v>
      </c>
      <c r="B13">
        <v>1145</v>
      </c>
    </row>
    <row r="14" spans="1:2">
      <c r="A14">
        <v>38</v>
      </c>
      <c r="B14">
        <v>39</v>
      </c>
    </row>
    <row r="15" spans="1:2">
      <c r="A15">
        <v>2124</v>
      </c>
      <c r="B15">
        <v>2123</v>
      </c>
    </row>
    <row r="16" spans="1:2">
      <c r="A16" t="s">
        <v>171</v>
      </c>
    </row>
    <row r="17" spans="1:2">
      <c r="A17">
        <v>1217</v>
      </c>
      <c r="B17">
        <v>963</v>
      </c>
    </row>
    <row r="18" spans="1:2">
      <c r="A18">
        <v>21</v>
      </c>
      <c r="B18">
        <v>277</v>
      </c>
    </row>
    <row r="19" spans="1:2">
      <c r="A19">
        <v>24</v>
      </c>
      <c r="B19">
        <v>22</v>
      </c>
    </row>
    <row r="20" spans="1:2">
      <c r="A20">
        <v>1238</v>
      </c>
      <c r="B20">
        <v>1240</v>
      </c>
    </row>
    <row r="21" spans="1:2">
      <c r="A21" t="s">
        <v>172</v>
      </c>
    </row>
    <row r="22" spans="1:2">
      <c r="A22">
        <v>90</v>
      </c>
      <c r="B22">
        <v>37</v>
      </c>
    </row>
    <row r="23" spans="1:2">
      <c r="A23">
        <v>65</v>
      </c>
      <c r="B23">
        <v>118</v>
      </c>
    </row>
    <row r="24" spans="1:2">
      <c r="A24">
        <v>6</v>
      </c>
      <c r="B24">
        <v>6</v>
      </c>
    </row>
    <row r="25" spans="1:2">
      <c r="A25">
        <v>155</v>
      </c>
      <c r="B25">
        <v>155</v>
      </c>
    </row>
    <row r="26" spans="1:2">
      <c r="A26" t="s">
        <v>173</v>
      </c>
    </row>
    <row r="27" spans="1:2">
      <c r="A27">
        <v>61</v>
      </c>
      <c r="B27">
        <v>140</v>
      </c>
    </row>
    <row r="28" spans="1:2">
      <c r="A28">
        <v>284</v>
      </c>
      <c r="B28">
        <v>205</v>
      </c>
    </row>
    <row r="29" spans="1:2">
      <c r="A29">
        <v>8</v>
      </c>
      <c r="B29">
        <v>8</v>
      </c>
    </row>
    <row r="30" spans="1:2">
      <c r="A30">
        <v>345</v>
      </c>
      <c r="B30">
        <v>345</v>
      </c>
    </row>
    <row r="31" spans="1:2">
      <c r="A31" t="s">
        <v>174</v>
      </c>
    </row>
    <row r="32" spans="1:2">
      <c r="A32">
        <v>1476</v>
      </c>
      <c r="B32">
        <v>1588</v>
      </c>
    </row>
    <row r="33" spans="1:2">
      <c r="A33">
        <v>405</v>
      </c>
      <c r="B33">
        <v>292</v>
      </c>
    </row>
    <row r="34" spans="1:2">
      <c r="A34">
        <v>29</v>
      </c>
      <c r="B34">
        <v>30</v>
      </c>
    </row>
    <row r="35" spans="1:2">
      <c r="A35">
        <v>1881</v>
      </c>
      <c r="B35">
        <v>1880</v>
      </c>
    </row>
    <row r="36" spans="1:2">
      <c r="A36" t="s">
        <v>175</v>
      </c>
    </row>
    <row r="37" spans="1:2">
      <c r="A37">
        <v>304</v>
      </c>
      <c r="B37">
        <v>278</v>
      </c>
    </row>
    <row r="38" spans="1:2">
      <c r="A38">
        <v>375</v>
      </c>
      <c r="B38">
        <v>399</v>
      </c>
    </row>
    <row r="39" spans="1:2">
      <c r="A39">
        <v>13</v>
      </c>
      <c r="B39">
        <v>15</v>
      </c>
    </row>
    <row r="40" spans="1:2">
      <c r="A40">
        <v>679</v>
      </c>
      <c r="B40">
        <v>677</v>
      </c>
    </row>
    <row r="41" spans="1:2">
      <c r="A41" t="s">
        <v>176</v>
      </c>
    </row>
    <row r="42" spans="1:2">
      <c r="A42">
        <v>714</v>
      </c>
      <c r="B42">
        <v>717</v>
      </c>
    </row>
    <row r="43" spans="1:2">
      <c r="A43">
        <v>34</v>
      </c>
      <c r="B43">
        <v>31</v>
      </c>
    </row>
    <row r="44" spans="1:2">
      <c r="A44">
        <v>13</v>
      </c>
      <c r="B44">
        <v>13</v>
      </c>
    </row>
    <row r="45" spans="1:2">
      <c r="A45">
        <v>748</v>
      </c>
      <c r="B45">
        <v>748</v>
      </c>
    </row>
    <row r="46" spans="1:2">
      <c r="A46" t="s">
        <v>177</v>
      </c>
    </row>
    <row r="47" spans="1:2">
      <c r="A47">
        <v>1363</v>
      </c>
      <c r="B47">
        <v>1363</v>
      </c>
    </row>
    <row r="48" spans="1:2">
      <c r="A48">
        <v>93</v>
      </c>
      <c r="B48">
        <v>93</v>
      </c>
    </row>
    <row r="49" spans="1:2">
      <c r="A49">
        <v>18</v>
      </c>
      <c r="B49">
        <v>18</v>
      </c>
    </row>
    <row r="50" spans="1:2">
      <c r="A50">
        <v>1456</v>
      </c>
      <c r="B50">
        <v>1456</v>
      </c>
    </row>
    <row r="51" spans="1:2">
      <c r="A51" t="s">
        <v>178</v>
      </c>
    </row>
    <row r="52" spans="1:2">
      <c r="A52">
        <v>320</v>
      </c>
      <c r="B52">
        <v>365</v>
      </c>
    </row>
    <row r="53" spans="1:2">
      <c r="A53">
        <v>791</v>
      </c>
      <c r="B53">
        <v>746</v>
      </c>
    </row>
    <row r="54" spans="1:2">
      <c r="A54">
        <v>18</v>
      </c>
      <c r="B54">
        <v>18</v>
      </c>
    </row>
    <row r="55" spans="1:2">
      <c r="A55">
        <v>1111</v>
      </c>
      <c r="B55">
        <v>1111</v>
      </c>
    </row>
    <row r="56" spans="1:2">
      <c r="A56" t="s">
        <v>179</v>
      </c>
    </row>
    <row r="57" spans="1:2">
      <c r="A57">
        <v>920</v>
      </c>
      <c r="B57">
        <v>1074</v>
      </c>
    </row>
    <row r="58" spans="1:2">
      <c r="A58">
        <v>416</v>
      </c>
      <c r="B58">
        <v>260</v>
      </c>
    </row>
    <row r="59" spans="1:2">
      <c r="A59">
        <v>19</v>
      </c>
      <c r="B59">
        <v>21</v>
      </c>
    </row>
    <row r="60" spans="1:2">
      <c r="A60">
        <v>1336</v>
      </c>
      <c r="B60">
        <v>1334</v>
      </c>
    </row>
    <row r="61" spans="1:2">
      <c r="A61" t="s">
        <v>180</v>
      </c>
    </row>
    <row r="62" spans="1:2">
      <c r="A62">
        <v>101</v>
      </c>
      <c r="B62">
        <v>110</v>
      </c>
    </row>
    <row r="63" spans="1:2">
      <c r="A63">
        <v>14</v>
      </c>
      <c r="B63">
        <v>5</v>
      </c>
    </row>
    <row r="64" spans="1:2">
      <c r="A64">
        <v>3</v>
      </c>
      <c r="B64">
        <v>3</v>
      </c>
    </row>
    <row r="65" spans="1:2">
      <c r="A65">
        <v>115</v>
      </c>
      <c r="B65">
        <v>115</v>
      </c>
    </row>
    <row r="66" spans="1:2">
      <c r="A66" t="s">
        <v>181</v>
      </c>
    </row>
    <row r="67" spans="1:2">
      <c r="A67">
        <v>952</v>
      </c>
      <c r="B67">
        <v>973</v>
      </c>
    </row>
    <row r="68" spans="1:2">
      <c r="A68">
        <v>28</v>
      </c>
      <c r="B68">
        <v>8</v>
      </c>
    </row>
    <row r="69" spans="1:2">
      <c r="A69">
        <v>20</v>
      </c>
      <c r="B69">
        <v>19</v>
      </c>
    </row>
    <row r="70" spans="1:2">
      <c r="A70">
        <v>980</v>
      </c>
      <c r="B70">
        <v>981</v>
      </c>
    </row>
    <row r="71" spans="1:2">
      <c r="A71" t="s">
        <v>182</v>
      </c>
    </row>
    <row r="72" spans="1:2">
      <c r="A72">
        <v>349</v>
      </c>
      <c r="B72">
        <v>362</v>
      </c>
    </row>
    <row r="73" spans="1:2">
      <c r="A73">
        <v>117</v>
      </c>
      <c r="B73">
        <v>108</v>
      </c>
    </row>
    <row r="74" spans="1:2">
      <c r="A74">
        <v>8</v>
      </c>
      <c r="B74">
        <v>4</v>
      </c>
    </row>
    <row r="75" spans="1:2">
      <c r="A75">
        <v>466</v>
      </c>
      <c r="B75">
        <v>470</v>
      </c>
    </row>
    <row r="76" spans="1:2">
      <c r="A76" t="s">
        <v>183</v>
      </c>
    </row>
    <row r="77" spans="1:2">
      <c r="A77">
        <v>154</v>
      </c>
      <c r="B77">
        <v>256</v>
      </c>
    </row>
    <row r="78" spans="1:2">
      <c r="A78">
        <v>430</v>
      </c>
      <c r="B78">
        <v>328</v>
      </c>
    </row>
    <row r="79" spans="1:2">
      <c r="A79">
        <v>16</v>
      </c>
      <c r="B79">
        <v>16</v>
      </c>
    </row>
    <row r="80" spans="1:2">
      <c r="A80">
        <v>584</v>
      </c>
      <c r="B80">
        <v>584</v>
      </c>
    </row>
    <row r="81" spans="1:2">
      <c r="A81" t="s">
        <v>184</v>
      </c>
    </row>
    <row r="82" spans="1:2">
      <c r="A82">
        <v>2622</v>
      </c>
      <c r="B82">
        <v>2777</v>
      </c>
    </row>
    <row r="83" spans="1:2">
      <c r="A83">
        <v>250</v>
      </c>
      <c r="B83">
        <v>92</v>
      </c>
    </row>
    <row r="84" spans="1:2">
      <c r="A84">
        <v>40</v>
      </c>
      <c r="B84">
        <v>43</v>
      </c>
    </row>
    <row r="85" spans="1:2">
      <c r="A85">
        <v>2872</v>
      </c>
      <c r="B85">
        <v>2869</v>
      </c>
    </row>
    <row r="86" spans="1:2">
      <c r="A86" t="s">
        <v>185</v>
      </c>
    </row>
    <row r="87" spans="1:2">
      <c r="A87">
        <v>553</v>
      </c>
      <c r="B87">
        <v>1326</v>
      </c>
    </row>
    <row r="88" spans="1:2">
      <c r="A88">
        <v>1869</v>
      </c>
      <c r="B88">
        <v>1096</v>
      </c>
    </row>
    <row r="89" spans="1:2">
      <c r="A89">
        <v>40</v>
      </c>
      <c r="B89">
        <v>40</v>
      </c>
    </row>
    <row r="90" spans="1:2">
      <c r="A90">
        <v>2422</v>
      </c>
      <c r="B90">
        <v>2422</v>
      </c>
    </row>
    <row r="91" spans="1:2">
      <c r="A91" t="s">
        <v>186</v>
      </c>
    </row>
    <row r="92" spans="1:2">
      <c r="A92">
        <v>528</v>
      </c>
      <c r="B92">
        <v>1324</v>
      </c>
    </row>
    <row r="93" spans="1:2">
      <c r="A93">
        <v>1997</v>
      </c>
      <c r="B93">
        <v>1198</v>
      </c>
    </row>
    <row r="94" spans="1:2">
      <c r="A94">
        <v>39</v>
      </c>
      <c r="B94">
        <v>42</v>
      </c>
    </row>
    <row r="95" spans="1:2">
      <c r="A95">
        <v>2525</v>
      </c>
      <c r="B95">
        <v>2522</v>
      </c>
    </row>
    <row r="96" spans="1:2">
      <c r="A96" t="s">
        <v>187</v>
      </c>
    </row>
    <row r="97" spans="1:2">
      <c r="A97">
        <v>182</v>
      </c>
      <c r="B97">
        <v>378</v>
      </c>
    </row>
    <row r="98" spans="1:2">
      <c r="A98">
        <v>206</v>
      </c>
      <c r="B98">
        <v>10</v>
      </c>
    </row>
    <row r="99" spans="1:2">
      <c r="A99">
        <v>7</v>
      </c>
      <c r="B99">
        <v>7</v>
      </c>
    </row>
    <row r="100" spans="1:2">
      <c r="A100">
        <v>388</v>
      </c>
      <c r="B100">
        <v>388</v>
      </c>
    </row>
    <row r="101" spans="1:2">
      <c r="A101" t="s">
        <v>188</v>
      </c>
    </row>
    <row r="102" spans="1:2">
      <c r="A102">
        <v>23</v>
      </c>
      <c r="B102">
        <v>73</v>
      </c>
    </row>
    <row r="103" spans="1:2">
      <c r="A103">
        <v>3689</v>
      </c>
      <c r="B103">
        <v>3638</v>
      </c>
    </row>
    <row r="104" spans="1:2">
      <c r="A104">
        <v>72</v>
      </c>
      <c r="B104">
        <v>73</v>
      </c>
    </row>
    <row r="105" spans="1:2">
      <c r="A105">
        <v>3712</v>
      </c>
      <c r="B105">
        <v>3711</v>
      </c>
    </row>
    <row r="106" spans="1:2">
      <c r="A106" t="s">
        <v>189</v>
      </c>
    </row>
    <row r="107" spans="1:2">
      <c r="A107">
        <v>147</v>
      </c>
      <c r="B107">
        <v>158</v>
      </c>
    </row>
    <row r="108" spans="1:2">
      <c r="A108">
        <v>1793</v>
      </c>
      <c r="B108">
        <v>1780</v>
      </c>
    </row>
    <row r="109" spans="1:2">
      <c r="A109">
        <v>27</v>
      </c>
      <c r="B109">
        <v>29</v>
      </c>
    </row>
    <row r="110" spans="1:2">
      <c r="A110">
        <v>1940</v>
      </c>
      <c r="B110">
        <v>1938</v>
      </c>
    </row>
    <row r="111" spans="1:2">
      <c r="A111" t="s">
        <v>190</v>
      </c>
    </row>
    <row r="112" spans="1:2">
      <c r="A112">
        <v>544</v>
      </c>
      <c r="B112">
        <v>543</v>
      </c>
    </row>
    <row r="113" spans="1:2">
      <c r="A113">
        <v>21</v>
      </c>
      <c r="B113">
        <v>22</v>
      </c>
    </row>
    <row r="114" spans="1:2">
      <c r="A114">
        <v>15</v>
      </c>
      <c r="B114">
        <v>15</v>
      </c>
    </row>
    <row r="115" spans="1:2">
      <c r="A115">
        <v>565</v>
      </c>
      <c r="B115">
        <v>565</v>
      </c>
    </row>
    <row r="116" spans="1:2">
      <c r="A116" t="s">
        <v>191</v>
      </c>
    </row>
    <row r="117" spans="1:2">
      <c r="A117">
        <v>101</v>
      </c>
      <c r="B117">
        <v>105</v>
      </c>
    </row>
    <row r="118" spans="1:2">
      <c r="A118">
        <v>60</v>
      </c>
      <c r="B118">
        <v>56</v>
      </c>
    </row>
    <row r="119" spans="1:2">
      <c r="A119">
        <v>5</v>
      </c>
      <c r="B119">
        <v>5</v>
      </c>
    </row>
    <row r="120" spans="1:2">
      <c r="A120">
        <v>161</v>
      </c>
      <c r="B120">
        <v>161</v>
      </c>
    </row>
    <row r="121" spans="1:2">
      <c r="A121" t="s">
        <v>192</v>
      </c>
    </row>
    <row r="122" spans="1:2">
      <c r="A122">
        <v>332</v>
      </c>
      <c r="B122">
        <v>333</v>
      </c>
    </row>
    <row r="123" spans="1:2">
      <c r="A123">
        <v>4</v>
      </c>
      <c r="B123">
        <v>2</v>
      </c>
    </row>
    <row r="124" spans="1:2">
      <c r="A124">
        <v>6</v>
      </c>
      <c r="B124">
        <v>7</v>
      </c>
    </row>
    <row r="125" spans="1:2">
      <c r="A125">
        <v>336</v>
      </c>
      <c r="B125">
        <v>335</v>
      </c>
    </row>
    <row r="126" spans="1:2">
      <c r="A126" t="s">
        <v>193</v>
      </c>
    </row>
    <row r="127" spans="1:2">
      <c r="A127">
        <v>751</v>
      </c>
      <c r="B127">
        <v>752</v>
      </c>
    </row>
    <row r="128" spans="1:2">
      <c r="A128">
        <v>96</v>
      </c>
      <c r="B128">
        <v>95</v>
      </c>
    </row>
    <row r="129" spans="1:2">
      <c r="A129">
        <v>14</v>
      </c>
      <c r="B129">
        <v>14</v>
      </c>
    </row>
    <row r="130" spans="1:2">
      <c r="A130">
        <v>847</v>
      </c>
      <c r="B130">
        <v>847</v>
      </c>
    </row>
    <row r="131" spans="1:2">
      <c r="A131" t="s">
        <v>194</v>
      </c>
    </row>
    <row r="132" spans="1:2">
      <c r="A132">
        <v>3293</v>
      </c>
      <c r="B132">
        <v>3305</v>
      </c>
    </row>
    <row r="133" spans="1:2">
      <c r="A133">
        <v>778</v>
      </c>
      <c r="B133">
        <v>765</v>
      </c>
    </row>
    <row r="134" spans="1:2">
      <c r="A134">
        <v>63</v>
      </c>
      <c r="B134">
        <v>64</v>
      </c>
    </row>
    <row r="135" spans="1:2">
      <c r="A135">
        <v>4071</v>
      </c>
      <c r="B135">
        <v>4070</v>
      </c>
    </row>
    <row r="136" spans="1:2">
      <c r="A136" t="s">
        <v>195</v>
      </c>
    </row>
    <row r="137" spans="1:2">
      <c r="A137">
        <v>639</v>
      </c>
      <c r="B137">
        <v>638</v>
      </c>
    </row>
    <row r="138" spans="1:2">
      <c r="A138">
        <v>8</v>
      </c>
      <c r="B138">
        <v>9</v>
      </c>
    </row>
    <row r="139" spans="1:2">
      <c r="A139">
        <v>7</v>
      </c>
      <c r="B139">
        <v>7</v>
      </c>
    </row>
    <row r="140" spans="1:2">
      <c r="A140">
        <v>647</v>
      </c>
      <c r="B140">
        <v>647</v>
      </c>
    </row>
    <row r="141" spans="1:2">
      <c r="A141" t="s">
        <v>196</v>
      </c>
    </row>
    <row r="142" spans="1:2">
      <c r="A142">
        <v>1522</v>
      </c>
      <c r="B142">
        <v>1850</v>
      </c>
    </row>
    <row r="143" spans="1:2">
      <c r="A143">
        <v>344</v>
      </c>
      <c r="B143">
        <v>15</v>
      </c>
    </row>
    <row r="144" spans="1:2">
      <c r="A144">
        <v>30</v>
      </c>
      <c r="B144">
        <v>31</v>
      </c>
    </row>
    <row r="145" spans="1:2">
      <c r="A145">
        <v>1866</v>
      </c>
      <c r="B145">
        <v>1865</v>
      </c>
    </row>
    <row r="146" spans="1:2">
      <c r="A146" t="s">
        <v>197</v>
      </c>
    </row>
    <row r="147" spans="1:2">
      <c r="A147">
        <v>26</v>
      </c>
      <c r="B147">
        <v>22</v>
      </c>
    </row>
    <row r="148" spans="1:2">
      <c r="A148">
        <v>0</v>
      </c>
      <c r="B148">
        <v>5</v>
      </c>
    </row>
    <row r="149" spans="1:2">
      <c r="A149">
        <v>1</v>
      </c>
      <c r="B149">
        <v>0</v>
      </c>
    </row>
    <row r="150" spans="1:2">
      <c r="A150">
        <v>26</v>
      </c>
      <c r="B150">
        <v>27</v>
      </c>
    </row>
    <row r="151" spans="1:2">
      <c r="A151" t="s">
        <v>198</v>
      </c>
    </row>
    <row r="152" spans="1:2">
      <c r="A152">
        <v>1808</v>
      </c>
      <c r="B152">
        <v>1810</v>
      </c>
    </row>
    <row r="153" spans="1:2">
      <c r="A153">
        <v>553</v>
      </c>
      <c r="B153">
        <v>550</v>
      </c>
    </row>
    <row r="154" spans="1:2">
      <c r="A154">
        <v>46</v>
      </c>
      <c r="B154">
        <v>47</v>
      </c>
    </row>
    <row r="155" spans="1:2">
      <c r="A155">
        <v>2361</v>
      </c>
      <c r="B155">
        <v>2360</v>
      </c>
    </row>
    <row r="156" spans="1:2">
      <c r="A156" t="s">
        <v>199</v>
      </c>
    </row>
    <row r="157" spans="1:2">
      <c r="A157">
        <v>588</v>
      </c>
      <c r="B157">
        <v>1760</v>
      </c>
    </row>
    <row r="158" spans="1:2">
      <c r="A158">
        <v>1181</v>
      </c>
      <c r="B158">
        <v>8</v>
      </c>
    </row>
    <row r="159" spans="1:2">
      <c r="A159">
        <v>36</v>
      </c>
      <c r="B159">
        <v>37</v>
      </c>
    </row>
    <row r="160" spans="1:2">
      <c r="A160">
        <v>1769</v>
      </c>
      <c r="B160">
        <v>1768</v>
      </c>
    </row>
    <row r="161" spans="1:2">
      <c r="A161" t="s">
        <v>200</v>
      </c>
    </row>
    <row r="162" spans="1:2">
      <c r="A162">
        <v>472</v>
      </c>
      <c r="B162">
        <v>512</v>
      </c>
    </row>
    <row r="163" spans="1:2">
      <c r="A163">
        <v>66</v>
      </c>
      <c r="B163">
        <v>26</v>
      </c>
    </row>
    <row r="164" spans="1:2">
      <c r="A164">
        <v>8</v>
      </c>
      <c r="B164">
        <v>8</v>
      </c>
    </row>
    <row r="165" spans="1:2">
      <c r="A165">
        <v>538</v>
      </c>
      <c r="B165">
        <v>538</v>
      </c>
    </row>
    <row r="166" spans="1:2">
      <c r="A166" t="s">
        <v>201</v>
      </c>
    </row>
    <row r="167" spans="1:2">
      <c r="A167">
        <v>98</v>
      </c>
      <c r="B167">
        <v>131</v>
      </c>
    </row>
    <row r="168" spans="1:2">
      <c r="A168">
        <v>320</v>
      </c>
      <c r="B168">
        <v>286</v>
      </c>
    </row>
    <row r="169" spans="1:2">
      <c r="A169">
        <v>5</v>
      </c>
      <c r="B169">
        <v>6</v>
      </c>
    </row>
    <row r="170" spans="1:2">
      <c r="A170">
        <v>418</v>
      </c>
      <c r="B170">
        <v>417</v>
      </c>
    </row>
    <row r="171" spans="1:2">
      <c r="A171" t="s">
        <v>202</v>
      </c>
    </row>
    <row r="172" spans="1:2">
      <c r="A172">
        <v>778</v>
      </c>
      <c r="B172">
        <v>782</v>
      </c>
    </row>
    <row r="173" spans="1:2">
      <c r="A173">
        <v>610</v>
      </c>
      <c r="B173">
        <v>602</v>
      </c>
    </row>
    <row r="174" spans="1:2">
      <c r="A174">
        <v>26</v>
      </c>
      <c r="B174">
        <v>30</v>
      </c>
    </row>
    <row r="175" spans="1:2">
      <c r="A175">
        <v>1388</v>
      </c>
      <c r="B175">
        <v>1384</v>
      </c>
    </row>
    <row r="176" spans="1:2">
      <c r="A176" t="s">
        <v>203</v>
      </c>
    </row>
    <row r="177" spans="1:2">
      <c r="A177">
        <v>123</v>
      </c>
      <c r="B177">
        <v>309</v>
      </c>
    </row>
    <row r="178" spans="1:2">
      <c r="A178">
        <v>228</v>
      </c>
      <c r="B178">
        <v>41</v>
      </c>
    </row>
    <row r="179" spans="1:2">
      <c r="A179">
        <v>10</v>
      </c>
      <c r="B179">
        <v>11</v>
      </c>
    </row>
    <row r="180" spans="1:2">
      <c r="A180">
        <v>351</v>
      </c>
      <c r="B180">
        <v>350</v>
      </c>
    </row>
    <row r="181" spans="1:2">
      <c r="A181" t="s">
        <v>204</v>
      </c>
    </row>
    <row r="182" spans="1:2">
      <c r="A182">
        <v>191</v>
      </c>
      <c r="B182">
        <v>378</v>
      </c>
    </row>
    <row r="183" spans="1:2">
      <c r="A183">
        <v>206</v>
      </c>
      <c r="B183">
        <v>19</v>
      </c>
    </row>
    <row r="184" spans="1:2">
      <c r="A184">
        <v>10</v>
      </c>
      <c r="B184">
        <v>10</v>
      </c>
    </row>
    <row r="185" spans="1:2">
      <c r="A185">
        <v>397</v>
      </c>
      <c r="B185">
        <v>397</v>
      </c>
    </row>
    <row r="186" spans="1:2">
      <c r="A186" t="s">
        <v>205</v>
      </c>
    </row>
    <row r="187" spans="1:2">
      <c r="A187">
        <v>297</v>
      </c>
      <c r="B187">
        <v>301</v>
      </c>
    </row>
    <row r="188" spans="1:2">
      <c r="A188">
        <v>235</v>
      </c>
      <c r="B188">
        <v>231</v>
      </c>
    </row>
    <row r="189" spans="1:2">
      <c r="A189">
        <v>16</v>
      </c>
      <c r="B189">
        <v>16</v>
      </c>
    </row>
    <row r="190" spans="1:2">
      <c r="A190">
        <v>532</v>
      </c>
      <c r="B190">
        <v>532</v>
      </c>
    </row>
    <row r="191" spans="1:2">
      <c r="A191" t="s">
        <v>206</v>
      </c>
    </row>
    <row r="192" spans="1:2">
      <c r="A192">
        <v>70</v>
      </c>
      <c r="B192">
        <v>85</v>
      </c>
    </row>
    <row r="193" spans="1:2">
      <c r="A193">
        <v>218</v>
      </c>
      <c r="B193">
        <v>203</v>
      </c>
    </row>
    <row r="194" spans="1:2">
      <c r="A194">
        <v>8</v>
      </c>
      <c r="B194">
        <v>8</v>
      </c>
    </row>
    <row r="195" spans="1:2">
      <c r="A195">
        <v>288</v>
      </c>
      <c r="B195">
        <v>288</v>
      </c>
    </row>
    <row r="196" spans="1:2">
      <c r="A196" t="s">
        <v>207</v>
      </c>
    </row>
    <row r="197" spans="1:2">
      <c r="A197">
        <v>5</v>
      </c>
      <c r="B197">
        <v>60</v>
      </c>
    </row>
    <row r="198" spans="1:2">
      <c r="A198">
        <v>1338</v>
      </c>
      <c r="B198">
        <v>1282</v>
      </c>
    </row>
    <row r="199" spans="1:2">
      <c r="A199">
        <v>25</v>
      </c>
      <c r="B199">
        <v>26</v>
      </c>
    </row>
    <row r="200" spans="1:2">
      <c r="A200">
        <v>1343</v>
      </c>
      <c r="B200">
        <v>1342</v>
      </c>
    </row>
    <row r="201" spans="1:2">
      <c r="A201" t="s">
        <v>208</v>
      </c>
    </row>
    <row r="202" spans="1:2">
      <c r="A202">
        <v>189</v>
      </c>
      <c r="B202">
        <v>247</v>
      </c>
    </row>
    <row r="203" spans="1:2">
      <c r="A203">
        <v>1586</v>
      </c>
      <c r="B203">
        <v>1526</v>
      </c>
    </row>
    <row r="204" spans="1:2">
      <c r="A204">
        <v>26</v>
      </c>
      <c r="B204">
        <v>28</v>
      </c>
    </row>
    <row r="205" spans="1:2">
      <c r="A205">
        <v>1775</v>
      </c>
      <c r="B205">
        <v>1773</v>
      </c>
    </row>
    <row r="206" spans="1:2">
      <c r="A206" t="s">
        <v>209</v>
      </c>
    </row>
    <row r="207" spans="1:2">
      <c r="A207">
        <v>90</v>
      </c>
      <c r="B207">
        <v>184</v>
      </c>
    </row>
    <row r="208" spans="1:2">
      <c r="A208">
        <v>120</v>
      </c>
      <c r="B208">
        <v>26</v>
      </c>
    </row>
    <row r="209" spans="1:2">
      <c r="A209">
        <v>7</v>
      </c>
      <c r="B209">
        <v>7</v>
      </c>
    </row>
    <row r="210" spans="1:2">
      <c r="A210">
        <v>210</v>
      </c>
      <c r="B210">
        <v>210</v>
      </c>
    </row>
    <row r="211" spans="1:2">
      <c r="A211" t="s">
        <v>210</v>
      </c>
    </row>
    <row r="212" spans="1:2">
      <c r="A212">
        <v>359</v>
      </c>
      <c r="B212">
        <v>358</v>
      </c>
    </row>
    <row r="213" spans="1:2">
      <c r="A213">
        <v>75</v>
      </c>
      <c r="B213">
        <v>76</v>
      </c>
    </row>
    <row r="214" spans="1:2">
      <c r="A214">
        <v>8</v>
      </c>
      <c r="B214">
        <v>8</v>
      </c>
    </row>
    <row r="215" spans="1:2">
      <c r="A215">
        <v>434</v>
      </c>
      <c r="B215">
        <v>434</v>
      </c>
    </row>
    <row r="216" spans="1:2">
      <c r="A216" t="s">
        <v>211</v>
      </c>
    </row>
    <row r="217" spans="1:2">
      <c r="A217">
        <v>779</v>
      </c>
      <c r="B217">
        <v>1007</v>
      </c>
    </row>
    <row r="218" spans="1:2">
      <c r="A218">
        <v>1722</v>
      </c>
      <c r="B218">
        <v>1490</v>
      </c>
    </row>
    <row r="219" spans="1:2">
      <c r="A219">
        <v>33</v>
      </c>
      <c r="B219">
        <v>37</v>
      </c>
    </row>
    <row r="220" spans="1:2">
      <c r="A220">
        <v>2501</v>
      </c>
      <c r="B220">
        <v>2497</v>
      </c>
    </row>
    <row r="223" spans="1:2">
      <c r="A223" t="s">
        <v>168</v>
      </c>
    </row>
    <row r="224" spans="1:2">
      <c r="A224">
        <v>404</v>
      </c>
      <c r="B224">
        <v>337</v>
      </c>
    </row>
    <row r="225" spans="1:2">
      <c r="A225">
        <v>393</v>
      </c>
      <c r="B225">
        <v>456</v>
      </c>
    </row>
    <row r="226" spans="1:2">
      <c r="A226">
        <v>0</v>
      </c>
      <c r="B226">
        <v>4</v>
      </c>
    </row>
    <row r="227" spans="1:2">
      <c r="A227">
        <v>797</v>
      </c>
      <c r="B227">
        <v>793</v>
      </c>
    </row>
    <row r="228" spans="1:2">
      <c r="A228" t="s">
        <v>169</v>
      </c>
    </row>
    <row r="229" spans="1:2">
      <c r="A229">
        <v>157</v>
      </c>
      <c r="B229">
        <v>278</v>
      </c>
    </row>
    <row r="230" spans="1:2">
      <c r="A230">
        <v>229</v>
      </c>
      <c r="B230">
        <v>106</v>
      </c>
    </row>
    <row r="231" spans="1:2">
      <c r="A231">
        <v>1</v>
      </c>
      <c r="B231">
        <v>3</v>
      </c>
    </row>
    <row r="232" spans="1:2">
      <c r="A232">
        <v>386</v>
      </c>
      <c r="B232">
        <v>384</v>
      </c>
    </row>
    <row r="233" spans="1:2">
      <c r="A233" t="s">
        <v>170</v>
      </c>
    </row>
    <row r="234" spans="1:2">
      <c r="A234">
        <v>789</v>
      </c>
      <c r="B234">
        <v>789</v>
      </c>
    </row>
    <row r="235" spans="1:2">
      <c r="A235">
        <v>1369</v>
      </c>
      <c r="B235">
        <v>1361</v>
      </c>
    </row>
    <row r="236" spans="1:2">
      <c r="A236">
        <v>4</v>
      </c>
      <c r="B236">
        <v>12</v>
      </c>
    </row>
    <row r="237" spans="1:2">
      <c r="A237">
        <v>2158</v>
      </c>
      <c r="B237">
        <v>2150</v>
      </c>
    </row>
    <row r="238" spans="1:2">
      <c r="A238" t="s">
        <v>171</v>
      </c>
    </row>
    <row r="239" spans="1:2">
      <c r="A239">
        <v>748</v>
      </c>
      <c r="B239">
        <v>1219</v>
      </c>
    </row>
    <row r="240" spans="1:2">
      <c r="A240">
        <v>508</v>
      </c>
      <c r="B240">
        <v>23</v>
      </c>
    </row>
    <row r="241" spans="1:2">
      <c r="A241">
        <v>6</v>
      </c>
      <c r="B241">
        <v>20</v>
      </c>
    </row>
    <row r="242" spans="1:2">
      <c r="A242">
        <v>1256</v>
      </c>
      <c r="B242">
        <v>1242</v>
      </c>
    </row>
    <row r="243" spans="1:2">
      <c r="A243" t="s">
        <v>172</v>
      </c>
    </row>
    <row r="244" spans="1:2">
      <c r="A244">
        <v>91</v>
      </c>
      <c r="B244">
        <v>98</v>
      </c>
    </row>
    <row r="245" spans="1:2">
      <c r="A245">
        <v>66</v>
      </c>
      <c r="B245">
        <v>59</v>
      </c>
    </row>
    <row r="246" spans="1:2">
      <c r="A246">
        <v>4</v>
      </c>
      <c r="B246">
        <v>4</v>
      </c>
    </row>
    <row r="247" spans="1:2">
      <c r="A247">
        <v>157</v>
      </c>
      <c r="B247">
        <v>157</v>
      </c>
    </row>
    <row r="248" spans="1:2">
      <c r="A248" t="s">
        <v>173</v>
      </c>
    </row>
    <row r="249" spans="1:2">
      <c r="A249">
        <v>38</v>
      </c>
      <c r="B249">
        <v>45</v>
      </c>
    </row>
    <row r="250" spans="1:2">
      <c r="A250">
        <v>312</v>
      </c>
      <c r="B250">
        <v>305</v>
      </c>
    </row>
    <row r="251" spans="1:2">
      <c r="A251">
        <v>3</v>
      </c>
      <c r="B251">
        <v>3</v>
      </c>
    </row>
    <row r="252" spans="1:2">
      <c r="A252">
        <v>350</v>
      </c>
      <c r="B252">
        <v>350</v>
      </c>
    </row>
    <row r="253" spans="1:2">
      <c r="A253" t="s">
        <v>174</v>
      </c>
    </row>
    <row r="254" spans="1:2">
      <c r="A254">
        <v>1603</v>
      </c>
      <c r="B254">
        <v>1597</v>
      </c>
    </row>
    <row r="255" spans="1:2">
      <c r="A255">
        <v>302</v>
      </c>
      <c r="B255">
        <v>299</v>
      </c>
    </row>
    <row r="256" spans="1:2">
      <c r="A256">
        <v>5</v>
      </c>
      <c r="B256">
        <v>14</v>
      </c>
    </row>
    <row r="257" spans="1:2">
      <c r="A257">
        <v>1905</v>
      </c>
      <c r="B257">
        <v>1896</v>
      </c>
    </row>
    <row r="258" spans="1:2">
      <c r="A258" t="s">
        <v>175</v>
      </c>
    </row>
    <row r="259" spans="1:2">
      <c r="A259">
        <v>262</v>
      </c>
      <c r="B259">
        <v>284</v>
      </c>
    </row>
    <row r="260" spans="1:2">
      <c r="A260">
        <v>427</v>
      </c>
      <c r="B260">
        <v>401</v>
      </c>
    </row>
    <row r="261" spans="1:2">
      <c r="A261">
        <v>3</v>
      </c>
      <c r="B261">
        <v>7</v>
      </c>
    </row>
    <row r="262" spans="1:2">
      <c r="A262">
        <v>689</v>
      </c>
      <c r="B262">
        <v>685</v>
      </c>
    </row>
    <row r="263" spans="1:2">
      <c r="A263" t="s">
        <v>176</v>
      </c>
    </row>
    <row r="264" spans="1:2">
      <c r="A264">
        <v>723</v>
      </c>
      <c r="B264">
        <v>553</v>
      </c>
    </row>
    <row r="265" spans="1:2">
      <c r="A265">
        <v>35</v>
      </c>
      <c r="B265">
        <v>194</v>
      </c>
    </row>
    <row r="266" spans="1:2">
      <c r="A266">
        <v>3</v>
      </c>
      <c r="B266">
        <v>14</v>
      </c>
    </row>
    <row r="267" spans="1:2">
      <c r="A267">
        <v>758</v>
      </c>
      <c r="B267">
        <v>747</v>
      </c>
    </row>
    <row r="268" spans="1:2">
      <c r="A268" t="s">
        <v>177</v>
      </c>
    </row>
    <row r="269" spans="1:2">
      <c r="A269">
        <v>1316</v>
      </c>
      <c r="B269">
        <v>1416</v>
      </c>
    </row>
    <row r="270" spans="1:2">
      <c r="A270">
        <v>155</v>
      </c>
      <c r="B270">
        <v>48</v>
      </c>
    </row>
    <row r="271" spans="1:2">
      <c r="A271">
        <v>3</v>
      </c>
      <c r="B271">
        <v>10</v>
      </c>
    </row>
    <row r="272" spans="1:2">
      <c r="A272">
        <v>1471</v>
      </c>
      <c r="B272">
        <v>1464</v>
      </c>
    </row>
    <row r="273" spans="1:2">
      <c r="A273" t="s">
        <v>178</v>
      </c>
    </row>
    <row r="274" spans="1:2">
      <c r="A274">
        <v>325</v>
      </c>
      <c r="B274">
        <v>733</v>
      </c>
    </row>
    <row r="275" spans="1:2">
      <c r="A275">
        <v>800</v>
      </c>
      <c r="B275">
        <v>389</v>
      </c>
    </row>
    <row r="276" spans="1:2">
      <c r="A276">
        <v>4</v>
      </c>
      <c r="B276">
        <v>7</v>
      </c>
    </row>
    <row r="277" spans="1:2">
      <c r="A277">
        <v>1125</v>
      </c>
      <c r="B277">
        <v>1122</v>
      </c>
    </row>
    <row r="278" spans="1:2">
      <c r="A278" t="s">
        <v>179</v>
      </c>
    </row>
    <row r="279" spans="1:2">
      <c r="A279">
        <v>1072</v>
      </c>
      <c r="B279">
        <v>1026</v>
      </c>
    </row>
    <row r="280" spans="1:2">
      <c r="A280">
        <v>277</v>
      </c>
      <c r="B280">
        <v>321</v>
      </c>
    </row>
    <row r="281" spans="1:2">
      <c r="A281">
        <v>6</v>
      </c>
      <c r="B281">
        <v>8</v>
      </c>
    </row>
    <row r="282" spans="1:2">
      <c r="A282">
        <v>1349</v>
      </c>
      <c r="B282">
        <v>1347</v>
      </c>
    </row>
    <row r="283" spans="1:2">
      <c r="A283" t="s">
        <v>180</v>
      </c>
    </row>
    <row r="284" spans="1:2">
      <c r="A284">
        <v>82</v>
      </c>
      <c r="B284">
        <v>111</v>
      </c>
    </row>
    <row r="285" spans="1:2">
      <c r="A285">
        <v>36</v>
      </c>
      <c r="B285">
        <v>6</v>
      </c>
    </row>
    <row r="286" spans="1:2">
      <c r="A286">
        <v>0</v>
      </c>
      <c r="B286">
        <v>1</v>
      </c>
    </row>
    <row r="287" spans="1:2">
      <c r="A287">
        <v>118</v>
      </c>
      <c r="B287">
        <v>117</v>
      </c>
    </row>
    <row r="288" spans="1:2">
      <c r="A288" t="s">
        <v>181</v>
      </c>
    </row>
    <row r="289" spans="1:2">
      <c r="A289">
        <v>116</v>
      </c>
      <c r="B289">
        <v>117</v>
      </c>
    </row>
    <row r="290" spans="1:2">
      <c r="A290">
        <v>882</v>
      </c>
      <c r="B290">
        <v>880</v>
      </c>
    </row>
    <row r="291" spans="1:2">
      <c r="A291">
        <v>2</v>
      </c>
      <c r="B291">
        <v>3</v>
      </c>
    </row>
    <row r="292" spans="1:2">
      <c r="A292">
        <v>998</v>
      </c>
      <c r="B292">
        <v>997</v>
      </c>
    </row>
    <row r="293" spans="1:2">
      <c r="A293" t="s">
        <v>182</v>
      </c>
    </row>
    <row r="294" spans="1:2">
      <c r="A294">
        <v>366</v>
      </c>
      <c r="B294">
        <v>362</v>
      </c>
    </row>
    <row r="295" spans="1:2">
      <c r="A295">
        <v>107</v>
      </c>
      <c r="B295">
        <v>109</v>
      </c>
    </row>
    <row r="296" spans="1:2">
      <c r="A296">
        <v>1</v>
      </c>
      <c r="B296">
        <v>3</v>
      </c>
    </row>
    <row r="297" spans="1:2">
      <c r="A297">
        <v>473</v>
      </c>
      <c r="B297">
        <v>471</v>
      </c>
    </row>
    <row r="298" spans="1:2">
      <c r="A298" t="s">
        <v>183</v>
      </c>
    </row>
    <row r="299" spans="1:2">
      <c r="A299">
        <v>166</v>
      </c>
      <c r="B299">
        <v>178</v>
      </c>
    </row>
    <row r="300" spans="1:2">
      <c r="A300">
        <v>433</v>
      </c>
      <c r="B300">
        <v>419</v>
      </c>
    </row>
    <row r="301" spans="1:2">
      <c r="A301">
        <v>1</v>
      </c>
      <c r="B301">
        <v>3</v>
      </c>
    </row>
    <row r="302" spans="1:2">
      <c r="A302">
        <v>599</v>
      </c>
      <c r="B302">
        <v>597</v>
      </c>
    </row>
    <row r="303" spans="1:2">
      <c r="A303" t="s">
        <v>184</v>
      </c>
    </row>
    <row r="304" spans="1:2">
      <c r="A304">
        <v>518</v>
      </c>
      <c r="B304">
        <v>186</v>
      </c>
    </row>
    <row r="305" spans="1:2">
      <c r="A305">
        <v>2391</v>
      </c>
      <c r="B305">
        <v>2715</v>
      </c>
    </row>
    <row r="306" spans="1:2">
      <c r="A306">
        <v>3</v>
      </c>
      <c r="B306">
        <v>11</v>
      </c>
    </row>
    <row r="307" spans="1:2">
      <c r="A307">
        <v>2909</v>
      </c>
      <c r="B307">
        <v>2901</v>
      </c>
    </row>
    <row r="308" spans="1:2">
      <c r="A308" t="s">
        <v>185</v>
      </c>
    </row>
    <row r="309" spans="1:2">
      <c r="A309">
        <v>1319</v>
      </c>
      <c r="B309">
        <v>1202</v>
      </c>
    </row>
    <row r="310" spans="1:2">
      <c r="A310">
        <v>1135</v>
      </c>
      <c r="B310">
        <v>1247</v>
      </c>
    </row>
    <row r="311" spans="1:2">
      <c r="A311">
        <v>8</v>
      </c>
      <c r="B311">
        <v>13</v>
      </c>
    </row>
    <row r="312" spans="1:2">
      <c r="A312">
        <v>2454</v>
      </c>
      <c r="B312">
        <v>2449</v>
      </c>
    </row>
    <row r="313" spans="1:2">
      <c r="A313" t="s">
        <v>186</v>
      </c>
    </row>
    <row r="314" spans="1:2">
      <c r="A314">
        <v>490</v>
      </c>
      <c r="B314">
        <v>661</v>
      </c>
    </row>
    <row r="315" spans="1:2">
      <c r="A315">
        <v>2066</v>
      </c>
      <c r="B315">
        <v>1886</v>
      </c>
    </row>
    <row r="316" spans="1:2">
      <c r="A316">
        <v>8</v>
      </c>
      <c r="B316">
        <v>17</v>
      </c>
    </row>
    <row r="317" spans="1:2">
      <c r="A317">
        <v>2556</v>
      </c>
      <c r="B317">
        <v>2547</v>
      </c>
    </row>
    <row r="318" spans="1:2">
      <c r="A318" t="s">
        <v>187</v>
      </c>
    </row>
    <row r="319" spans="1:2">
      <c r="A319">
        <v>235</v>
      </c>
      <c r="B319">
        <v>185</v>
      </c>
    </row>
    <row r="320" spans="1:2">
      <c r="A320">
        <v>160</v>
      </c>
      <c r="B320">
        <v>210</v>
      </c>
    </row>
    <row r="321" spans="1:2">
      <c r="A321">
        <v>0</v>
      </c>
      <c r="B321">
        <v>0</v>
      </c>
    </row>
    <row r="322" spans="1:2">
      <c r="A322">
        <v>395</v>
      </c>
      <c r="B322">
        <v>395</v>
      </c>
    </row>
    <row r="323" spans="1:2">
      <c r="A323" t="s">
        <v>188</v>
      </c>
    </row>
    <row r="324" spans="1:2">
      <c r="A324">
        <v>14</v>
      </c>
      <c r="B324">
        <v>265</v>
      </c>
    </row>
    <row r="325" spans="1:2">
      <c r="A325">
        <v>3756</v>
      </c>
      <c r="B325">
        <v>3495</v>
      </c>
    </row>
    <row r="326" spans="1:2">
      <c r="A326">
        <v>14</v>
      </c>
      <c r="B326">
        <v>24</v>
      </c>
    </row>
    <row r="327" spans="1:2">
      <c r="A327">
        <v>3770</v>
      </c>
      <c r="B327">
        <v>3760</v>
      </c>
    </row>
    <row r="328" spans="1:2">
      <c r="A328" t="s">
        <v>189</v>
      </c>
    </row>
    <row r="329" spans="1:2">
      <c r="A329">
        <v>153</v>
      </c>
      <c r="B329">
        <v>151</v>
      </c>
    </row>
    <row r="330" spans="1:2">
      <c r="A330">
        <v>1811</v>
      </c>
      <c r="B330">
        <v>1803</v>
      </c>
    </row>
    <row r="331" spans="1:2">
      <c r="A331">
        <v>3</v>
      </c>
      <c r="B331">
        <v>13</v>
      </c>
    </row>
    <row r="332" spans="1:2">
      <c r="A332">
        <v>1964</v>
      </c>
      <c r="B332">
        <v>1954</v>
      </c>
    </row>
    <row r="333" spans="1:2">
      <c r="A333" t="s">
        <v>190</v>
      </c>
    </row>
    <row r="334" spans="1:2">
      <c r="A334">
        <v>329</v>
      </c>
      <c r="B334">
        <v>331</v>
      </c>
    </row>
    <row r="335" spans="1:2">
      <c r="A335">
        <v>245</v>
      </c>
      <c r="B335">
        <v>241</v>
      </c>
    </row>
    <row r="336" spans="1:2">
      <c r="A336">
        <v>6</v>
      </c>
      <c r="B336">
        <v>8</v>
      </c>
    </row>
    <row r="337" spans="1:2">
      <c r="A337">
        <v>574</v>
      </c>
      <c r="B337">
        <v>572</v>
      </c>
    </row>
    <row r="338" spans="1:2">
      <c r="A338" t="s">
        <v>191</v>
      </c>
    </row>
    <row r="339" spans="1:2">
      <c r="A339">
        <v>105</v>
      </c>
      <c r="B339">
        <v>108</v>
      </c>
    </row>
    <row r="340" spans="1:2">
      <c r="A340">
        <v>59</v>
      </c>
      <c r="B340">
        <v>54</v>
      </c>
    </row>
    <row r="341" spans="1:2">
      <c r="A341">
        <v>2</v>
      </c>
      <c r="B341">
        <v>4</v>
      </c>
    </row>
    <row r="342" spans="1:2">
      <c r="A342">
        <v>164</v>
      </c>
      <c r="B342">
        <v>162</v>
      </c>
    </row>
    <row r="343" spans="1:2">
      <c r="A343" t="s">
        <v>192</v>
      </c>
    </row>
    <row r="344" spans="1:2">
      <c r="A344">
        <v>337</v>
      </c>
      <c r="B344">
        <v>336</v>
      </c>
    </row>
    <row r="345" spans="1:2">
      <c r="A345">
        <v>5</v>
      </c>
      <c r="B345">
        <v>6</v>
      </c>
    </row>
    <row r="346" spans="1:2">
      <c r="A346">
        <v>0</v>
      </c>
      <c r="B346">
        <v>0</v>
      </c>
    </row>
    <row r="347" spans="1:2">
      <c r="A347">
        <v>342</v>
      </c>
      <c r="B347">
        <v>342</v>
      </c>
    </row>
    <row r="348" spans="1:2">
      <c r="A348" t="s">
        <v>193</v>
      </c>
    </row>
    <row r="349" spans="1:2">
      <c r="A349">
        <v>743</v>
      </c>
      <c r="B349">
        <v>739</v>
      </c>
    </row>
    <row r="350" spans="1:2">
      <c r="A350">
        <v>116</v>
      </c>
      <c r="B350">
        <v>115</v>
      </c>
    </row>
    <row r="351" spans="1:2">
      <c r="A351">
        <v>2</v>
      </c>
      <c r="B351">
        <v>7</v>
      </c>
    </row>
    <row r="352" spans="1:2">
      <c r="A352">
        <v>859</v>
      </c>
      <c r="B352">
        <v>854</v>
      </c>
    </row>
    <row r="353" spans="1:2">
      <c r="A353" t="s">
        <v>194</v>
      </c>
    </row>
    <row r="354" spans="1:2">
      <c r="A354">
        <v>3147</v>
      </c>
      <c r="B354">
        <v>3272</v>
      </c>
    </row>
    <row r="355" spans="1:2">
      <c r="A355">
        <v>975</v>
      </c>
      <c r="B355">
        <v>779</v>
      </c>
    </row>
    <row r="356" spans="1:2">
      <c r="A356">
        <v>12</v>
      </c>
      <c r="B356">
        <v>83</v>
      </c>
    </row>
    <row r="357" spans="1:2">
      <c r="A357">
        <v>4122</v>
      </c>
      <c r="B357">
        <v>4051</v>
      </c>
    </row>
    <row r="358" spans="1:2">
      <c r="A358" t="s">
        <v>195</v>
      </c>
    </row>
    <row r="359" spans="1:2">
      <c r="A359">
        <v>643</v>
      </c>
      <c r="B359">
        <v>642</v>
      </c>
    </row>
    <row r="360" spans="1:2">
      <c r="A360">
        <v>9</v>
      </c>
      <c r="B360">
        <v>7</v>
      </c>
    </row>
    <row r="361" spans="1:2">
      <c r="A361">
        <v>2</v>
      </c>
      <c r="B361">
        <v>5</v>
      </c>
    </row>
    <row r="362" spans="1:2">
      <c r="A362">
        <v>652</v>
      </c>
      <c r="B362">
        <v>649</v>
      </c>
    </row>
    <row r="363" spans="1:2">
      <c r="A363" t="s">
        <v>196</v>
      </c>
    </row>
    <row r="364" spans="1:2">
      <c r="A364">
        <v>1576</v>
      </c>
      <c r="B364">
        <v>1063</v>
      </c>
    </row>
    <row r="365" spans="1:2">
      <c r="A365">
        <v>315</v>
      </c>
      <c r="B365">
        <v>824</v>
      </c>
    </row>
    <row r="366" spans="1:2">
      <c r="A366">
        <v>5</v>
      </c>
      <c r="B366">
        <v>9</v>
      </c>
    </row>
    <row r="367" spans="1:2">
      <c r="A367">
        <v>1891</v>
      </c>
      <c r="B367">
        <v>1887</v>
      </c>
    </row>
    <row r="368" spans="1:2">
      <c r="A368" t="s">
        <v>197</v>
      </c>
    </row>
    <row r="369" spans="1:2">
      <c r="A369">
        <v>20</v>
      </c>
      <c r="B369">
        <v>26</v>
      </c>
    </row>
    <row r="370" spans="1:2">
      <c r="A370">
        <v>7</v>
      </c>
      <c r="B370">
        <v>1</v>
      </c>
    </row>
    <row r="371" spans="1:2">
      <c r="A371">
        <v>0</v>
      </c>
      <c r="B371">
        <v>0</v>
      </c>
    </row>
    <row r="372" spans="1:2">
      <c r="A372">
        <v>27</v>
      </c>
      <c r="B372">
        <v>27</v>
      </c>
    </row>
    <row r="373" spans="1:2">
      <c r="A373" t="s">
        <v>198</v>
      </c>
    </row>
    <row r="374" spans="1:2">
      <c r="A374">
        <v>1835</v>
      </c>
      <c r="B374">
        <v>2310</v>
      </c>
    </row>
    <row r="375" spans="1:2">
      <c r="A375">
        <v>563</v>
      </c>
      <c r="B375">
        <v>75</v>
      </c>
    </row>
    <row r="376" spans="1:2">
      <c r="A376">
        <v>9</v>
      </c>
      <c r="B376">
        <v>22</v>
      </c>
    </row>
    <row r="377" spans="1:2">
      <c r="A377">
        <v>2398</v>
      </c>
      <c r="B377">
        <v>2385</v>
      </c>
    </row>
    <row r="378" spans="1:2">
      <c r="A378" t="s">
        <v>199</v>
      </c>
    </row>
    <row r="379" spans="1:2">
      <c r="A379">
        <v>605</v>
      </c>
      <c r="B379">
        <v>1761</v>
      </c>
    </row>
    <row r="380" spans="1:2">
      <c r="A380">
        <v>1197</v>
      </c>
      <c r="B380">
        <v>34</v>
      </c>
    </row>
    <row r="381" spans="1:2">
      <c r="A381">
        <v>3</v>
      </c>
      <c r="B381">
        <v>10</v>
      </c>
    </row>
    <row r="382" spans="1:2">
      <c r="A382">
        <v>1802</v>
      </c>
      <c r="B382">
        <v>1795</v>
      </c>
    </row>
    <row r="383" spans="1:2">
      <c r="A383" t="s">
        <v>200</v>
      </c>
    </row>
    <row r="384" spans="1:2">
      <c r="A384">
        <v>414</v>
      </c>
      <c r="B384">
        <v>511</v>
      </c>
    </row>
    <row r="385" spans="1:2">
      <c r="A385">
        <v>130</v>
      </c>
      <c r="B385">
        <v>31</v>
      </c>
    </row>
    <row r="386" spans="1:2">
      <c r="A386">
        <v>2</v>
      </c>
      <c r="B386">
        <v>4</v>
      </c>
    </row>
    <row r="387" spans="1:2">
      <c r="A387">
        <v>544</v>
      </c>
      <c r="B387">
        <v>542</v>
      </c>
    </row>
    <row r="388" spans="1:2">
      <c r="A388" t="s">
        <v>201</v>
      </c>
    </row>
    <row r="389" spans="1:2">
      <c r="A389">
        <v>104</v>
      </c>
      <c r="B389">
        <v>102</v>
      </c>
    </row>
    <row r="390" spans="1:2">
      <c r="A390">
        <v>317</v>
      </c>
      <c r="B390">
        <v>319</v>
      </c>
    </row>
    <row r="391" spans="1:2">
      <c r="A391">
        <v>2</v>
      </c>
      <c r="B391">
        <v>2</v>
      </c>
    </row>
    <row r="392" spans="1:2">
      <c r="A392">
        <v>421</v>
      </c>
      <c r="B392">
        <v>421</v>
      </c>
    </row>
    <row r="393" spans="1:2">
      <c r="A393" t="s">
        <v>202</v>
      </c>
    </row>
    <row r="394" spans="1:2">
      <c r="A394">
        <v>792</v>
      </c>
      <c r="B394">
        <v>784</v>
      </c>
    </row>
    <row r="395" spans="1:2">
      <c r="A395">
        <v>613</v>
      </c>
      <c r="B395">
        <v>617</v>
      </c>
    </row>
    <row r="396" spans="1:2">
      <c r="A396">
        <v>9</v>
      </c>
      <c r="B396">
        <v>13</v>
      </c>
    </row>
    <row r="397" spans="1:2">
      <c r="A397">
        <v>1405</v>
      </c>
      <c r="B397">
        <v>1401</v>
      </c>
    </row>
    <row r="398" spans="1:2">
      <c r="A398" t="s">
        <v>203</v>
      </c>
    </row>
    <row r="399" spans="1:2">
      <c r="A399">
        <v>171</v>
      </c>
      <c r="B399">
        <v>316</v>
      </c>
    </row>
    <row r="400" spans="1:2">
      <c r="A400">
        <v>186</v>
      </c>
      <c r="B400">
        <v>38</v>
      </c>
    </row>
    <row r="401" spans="1:2">
      <c r="A401">
        <v>4</v>
      </c>
      <c r="B401">
        <v>7</v>
      </c>
    </row>
    <row r="402" spans="1:2">
      <c r="A402">
        <v>357</v>
      </c>
      <c r="B402">
        <v>354</v>
      </c>
    </row>
    <row r="403" spans="1:2">
      <c r="A403" t="s">
        <v>204</v>
      </c>
    </row>
    <row r="404" spans="1:2">
      <c r="A404">
        <v>354</v>
      </c>
      <c r="B404">
        <v>367</v>
      </c>
    </row>
    <row r="405" spans="1:2">
      <c r="A405">
        <v>53</v>
      </c>
      <c r="B405">
        <v>37</v>
      </c>
    </row>
    <row r="406" spans="1:2">
      <c r="A406">
        <v>0</v>
      </c>
      <c r="B406">
        <v>3</v>
      </c>
    </row>
    <row r="407" spans="1:2">
      <c r="A407">
        <v>407</v>
      </c>
      <c r="B407">
        <v>404</v>
      </c>
    </row>
    <row r="408" spans="1:2">
      <c r="A408" t="s">
        <v>205</v>
      </c>
    </row>
    <row r="409" spans="1:2">
      <c r="A409">
        <v>294</v>
      </c>
      <c r="B409">
        <v>284</v>
      </c>
    </row>
    <row r="410" spans="1:2">
      <c r="A410">
        <v>246</v>
      </c>
      <c r="B410">
        <v>247</v>
      </c>
    </row>
    <row r="411" spans="1:2">
      <c r="A411">
        <v>8</v>
      </c>
      <c r="B411">
        <v>17</v>
      </c>
    </row>
    <row r="412" spans="1:2">
      <c r="A412">
        <v>540</v>
      </c>
      <c r="B412">
        <v>531</v>
      </c>
    </row>
    <row r="413" spans="1:2">
      <c r="A413" t="s">
        <v>206</v>
      </c>
    </row>
    <row r="414" spans="1:2">
      <c r="A414">
        <v>86</v>
      </c>
      <c r="B414">
        <v>79</v>
      </c>
    </row>
    <row r="415" spans="1:2">
      <c r="A415">
        <v>209</v>
      </c>
      <c r="B415">
        <v>214</v>
      </c>
    </row>
    <row r="416" spans="1:2">
      <c r="A416">
        <v>1</v>
      </c>
      <c r="B416">
        <v>3</v>
      </c>
    </row>
    <row r="417" spans="1:2">
      <c r="A417">
        <v>295</v>
      </c>
      <c r="B417">
        <v>293</v>
      </c>
    </row>
    <row r="418" spans="1:2">
      <c r="A418" t="s">
        <v>207</v>
      </c>
    </row>
    <row r="419" spans="1:2">
      <c r="A419">
        <v>53</v>
      </c>
      <c r="B419">
        <v>52</v>
      </c>
    </row>
    <row r="420" spans="1:2">
      <c r="A420">
        <v>1311</v>
      </c>
      <c r="B420">
        <v>1308</v>
      </c>
    </row>
    <row r="421" spans="1:2">
      <c r="A421">
        <v>4</v>
      </c>
      <c r="B421">
        <v>8</v>
      </c>
    </row>
    <row r="422" spans="1:2">
      <c r="A422">
        <v>1364</v>
      </c>
      <c r="B422">
        <v>1360</v>
      </c>
    </row>
    <row r="423" spans="1:2">
      <c r="A423" t="s">
        <v>208</v>
      </c>
    </row>
    <row r="424" spans="1:2">
      <c r="A424">
        <v>98</v>
      </c>
      <c r="B424">
        <v>234</v>
      </c>
    </row>
    <row r="425" spans="1:2">
      <c r="A425">
        <v>1697</v>
      </c>
      <c r="B425">
        <v>1556</v>
      </c>
    </row>
    <row r="426" spans="1:2">
      <c r="A426">
        <v>6</v>
      </c>
      <c r="B426">
        <v>11</v>
      </c>
    </row>
    <row r="427" spans="1:2">
      <c r="A427">
        <v>1795</v>
      </c>
      <c r="B427">
        <v>1790</v>
      </c>
    </row>
    <row r="428" spans="1:2">
      <c r="A428" t="s">
        <v>209</v>
      </c>
    </row>
    <row r="429" spans="1:2">
      <c r="A429">
        <v>109</v>
      </c>
      <c r="B429">
        <v>110</v>
      </c>
    </row>
    <row r="430" spans="1:2">
      <c r="A430">
        <v>107</v>
      </c>
      <c r="B430">
        <v>105</v>
      </c>
    </row>
    <row r="431" spans="1:2">
      <c r="A431">
        <v>1</v>
      </c>
      <c r="B431">
        <v>2</v>
      </c>
    </row>
    <row r="432" spans="1:2">
      <c r="A432">
        <v>216</v>
      </c>
      <c r="B432">
        <v>215</v>
      </c>
    </row>
    <row r="433" spans="1:2">
      <c r="A433" t="s">
        <v>210</v>
      </c>
    </row>
    <row r="434" spans="1:2">
      <c r="A434">
        <v>425</v>
      </c>
      <c r="B434">
        <v>437</v>
      </c>
    </row>
    <row r="435" spans="1:2">
      <c r="A435">
        <v>14</v>
      </c>
      <c r="B435">
        <v>1</v>
      </c>
    </row>
    <row r="436" spans="1:2">
      <c r="A436">
        <v>3</v>
      </c>
      <c r="B436">
        <v>4</v>
      </c>
    </row>
    <row r="437" spans="1:2">
      <c r="A437">
        <v>439</v>
      </c>
      <c r="B437">
        <v>438</v>
      </c>
    </row>
    <row r="438" spans="1:2">
      <c r="A438" t="s">
        <v>211</v>
      </c>
    </row>
    <row r="439" spans="1:2">
      <c r="A439">
        <v>1002</v>
      </c>
      <c r="B439">
        <v>2501</v>
      </c>
    </row>
    <row r="440" spans="1:2">
      <c r="A440">
        <v>1525</v>
      </c>
      <c r="B440">
        <v>12</v>
      </c>
    </row>
    <row r="441" spans="1:2">
      <c r="A441">
        <v>7</v>
      </c>
      <c r="B441">
        <v>21</v>
      </c>
    </row>
    <row r="442" spans="1:2">
      <c r="A442">
        <v>2527</v>
      </c>
      <c r="B442">
        <v>2513</v>
      </c>
    </row>
    <row r="446" spans="1:2">
      <c r="A446" t="s">
        <v>168</v>
      </c>
    </row>
    <row r="447" spans="1:2">
      <c r="A447">
        <v>406</v>
      </c>
    </row>
    <row r="448" spans="1:2">
      <c r="A448">
        <v>387</v>
      </c>
    </row>
    <row r="449" spans="1:1">
      <c r="A449">
        <v>4</v>
      </c>
    </row>
    <row r="450" spans="1:1">
      <c r="A450">
        <v>793</v>
      </c>
    </row>
    <row r="451" spans="1:1">
      <c r="A451" t="s">
        <v>169</v>
      </c>
    </row>
    <row r="452" spans="1:1">
      <c r="A452">
        <v>177</v>
      </c>
    </row>
    <row r="453" spans="1:1">
      <c r="A453">
        <v>206</v>
      </c>
    </row>
    <row r="454" spans="1:1">
      <c r="A454">
        <v>4</v>
      </c>
    </row>
    <row r="455" spans="1:1">
      <c r="A455">
        <v>383</v>
      </c>
    </row>
    <row r="456" spans="1:1">
      <c r="A456" t="s">
        <v>170</v>
      </c>
    </row>
    <row r="457" spans="1:1">
      <c r="A457">
        <v>942</v>
      </c>
    </row>
    <row r="458" spans="1:1">
      <c r="A458">
        <v>1201</v>
      </c>
    </row>
    <row r="459" spans="1:1">
      <c r="A459">
        <v>19</v>
      </c>
    </row>
    <row r="460" spans="1:1">
      <c r="A460">
        <v>2143</v>
      </c>
    </row>
    <row r="461" spans="1:1">
      <c r="A461" t="s">
        <v>171</v>
      </c>
    </row>
    <row r="462" spans="1:1">
      <c r="A462">
        <v>1221</v>
      </c>
    </row>
    <row r="463" spans="1:1">
      <c r="A463">
        <v>15</v>
      </c>
    </row>
    <row r="464" spans="1:1">
      <c r="A464">
        <v>26</v>
      </c>
    </row>
    <row r="465" spans="1:1">
      <c r="A465">
        <v>1236</v>
      </c>
    </row>
    <row r="466" spans="1:1">
      <c r="A466" t="s">
        <v>172</v>
      </c>
    </row>
    <row r="467" spans="1:1">
      <c r="A467">
        <v>101</v>
      </c>
    </row>
    <row r="468" spans="1:1">
      <c r="A468">
        <v>58</v>
      </c>
    </row>
    <row r="469" spans="1:1">
      <c r="A469">
        <v>2</v>
      </c>
    </row>
    <row r="470" spans="1:1">
      <c r="A470">
        <v>159</v>
      </c>
    </row>
    <row r="471" spans="1:1">
      <c r="A471" t="s">
        <v>173</v>
      </c>
    </row>
    <row r="472" spans="1:1">
      <c r="A472">
        <v>141</v>
      </c>
    </row>
    <row r="473" spans="1:1">
      <c r="A473">
        <v>209</v>
      </c>
    </row>
    <row r="474" spans="1:1">
      <c r="A474">
        <v>3</v>
      </c>
    </row>
    <row r="475" spans="1:1">
      <c r="A475">
        <v>350</v>
      </c>
    </row>
    <row r="476" spans="1:1">
      <c r="A476" t="s">
        <v>174</v>
      </c>
    </row>
    <row r="477" spans="1:1">
      <c r="A477">
        <v>1591</v>
      </c>
    </row>
    <row r="478" spans="1:1">
      <c r="A478">
        <v>297</v>
      </c>
    </row>
    <row r="479" spans="1:1">
      <c r="A479">
        <v>22</v>
      </c>
    </row>
    <row r="480" spans="1:1">
      <c r="A480">
        <v>1888</v>
      </c>
    </row>
    <row r="481" spans="1:1">
      <c r="A481" t="s">
        <v>175</v>
      </c>
    </row>
    <row r="482" spans="1:1">
      <c r="A482">
        <v>394</v>
      </c>
    </row>
    <row r="483" spans="1:1">
      <c r="A483">
        <v>291</v>
      </c>
    </row>
    <row r="484" spans="1:1">
      <c r="A484">
        <v>7</v>
      </c>
    </row>
    <row r="485" spans="1:1">
      <c r="A485">
        <v>685</v>
      </c>
    </row>
    <row r="486" spans="1:1">
      <c r="A486" t="s">
        <v>176</v>
      </c>
    </row>
    <row r="487" spans="1:1">
      <c r="A487">
        <v>718</v>
      </c>
    </row>
    <row r="488" spans="1:1">
      <c r="A488">
        <v>35</v>
      </c>
    </row>
    <row r="489" spans="1:1">
      <c r="A489">
        <v>8</v>
      </c>
    </row>
    <row r="490" spans="1:1">
      <c r="A490">
        <v>753</v>
      </c>
    </row>
    <row r="491" spans="1:1">
      <c r="A491" t="s">
        <v>177</v>
      </c>
    </row>
    <row r="492" spans="1:1">
      <c r="A492">
        <v>754</v>
      </c>
    </row>
    <row r="493" spans="1:1">
      <c r="A493">
        <v>711</v>
      </c>
    </row>
    <row r="494" spans="1:1">
      <c r="A494">
        <v>9</v>
      </c>
    </row>
    <row r="495" spans="1:1">
      <c r="A495">
        <v>1465</v>
      </c>
    </row>
    <row r="496" spans="1:1">
      <c r="A496" t="s">
        <v>178</v>
      </c>
    </row>
    <row r="497" spans="1:1">
      <c r="A497">
        <v>367</v>
      </c>
    </row>
    <row r="498" spans="1:1">
      <c r="A498">
        <v>750</v>
      </c>
    </row>
    <row r="499" spans="1:1">
      <c r="A499">
        <v>12</v>
      </c>
    </row>
    <row r="500" spans="1:1">
      <c r="A500">
        <v>1117</v>
      </c>
    </row>
    <row r="501" spans="1:1">
      <c r="A501" t="s">
        <v>179</v>
      </c>
    </row>
    <row r="502" spans="1:1">
      <c r="A502">
        <v>1078</v>
      </c>
    </row>
    <row r="503" spans="1:1">
      <c r="A503">
        <v>261</v>
      </c>
    </row>
    <row r="504" spans="1:1">
      <c r="A504">
        <v>16</v>
      </c>
    </row>
    <row r="505" spans="1:1">
      <c r="A505">
        <v>1339</v>
      </c>
    </row>
    <row r="506" spans="1:1">
      <c r="A506" t="s">
        <v>180</v>
      </c>
    </row>
    <row r="507" spans="1:1">
      <c r="A507">
        <v>108</v>
      </c>
    </row>
    <row r="508" spans="1:1">
      <c r="A508">
        <v>9</v>
      </c>
    </row>
    <row r="509" spans="1:1">
      <c r="A509">
        <v>1</v>
      </c>
    </row>
    <row r="510" spans="1:1">
      <c r="A510">
        <v>117</v>
      </c>
    </row>
    <row r="511" spans="1:1">
      <c r="A511" t="s">
        <v>181</v>
      </c>
    </row>
    <row r="512" spans="1:1">
      <c r="A512">
        <v>113</v>
      </c>
    </row>
    <row r="513" spans="1:1">
      <c r="A513">
        <v>876</v>
      </c>
    </row>
    <row r="514" spans="1:1">
      <c r="A514">
        <v>11</v>
      </c>
    </row>
    <row r="515" spans="1:1">
      <c r="A515">
        <v>989</v>
      </c>
    </row>
    <row r="516" spans="1:1">
      <c r="A516" t="s">
        <v>182</v>
      </c>
    </row>
    <row r="517" spans="1:1">
      <c r="A517">
        <v>272</v>
      </c>
    </row>
    <row r="518" spans="1:1">
      <c r="A518">
        <v>195</v>
      </c>
    </row>
    <row r="519" spans="1:1">
      <c r="A519">
        <v>7</v>
      </c>
    </row>
    <row r="520" spans="1:1">
      <c r="A520">
        <v>467</v>
      </c>
    </row>
    <row r="521" spans="1:1">
      <c r="A521" t="s">
        <v>183</v>
      </c>
    </row>
    <row r="522" spans="1:1">
      <c r="A522">
        <v>167</v>
      </c>
    </row>
    <row r="523" spans="1:1">
      <c r="A523">
        <v>423</v>
      </c>
    </row>
    <row r="524" spans="1:1">
      <c r="A524">
        <v>10</v>
      </c>
    </row>
    <row r="525" spans="1:1">
      <c r="A525">
        <v>590</v>
      </c>
    </row>
    <row r="526" spans="1:1">
      <c r="A526" t="s">
        <v>184</v>
      </c>
    </row>
    <row r="527" spans="1:1">
      <c r="A527">
        <v>202</v>
      </c>
    </row>
    <row r="528" spans="1:1">
      <c r="A528">
        <v>2351</v>
      </c>
    </row>
    <row r="529" spans="1:1">
      <c r="A529">
        <v>359</v>
      </c>
    </row>
    <row r="530" spans="1:1">
      <c r="A530">
        <v>2553</v>
      </c>
    </row>
    <row r="531" spans="1:1">
      <c r="A531" t="s">
        <v>185</v>
      </c>
    </row>
    <row r="532" spans="1:1">
      <c r="A532">
        <v>1392</v>
      </c>
    </row>
    <row r="533" spans="1:1">
      <c r="A533">
        <v>1049</v>
      </c>
    </row>
    <row r="534" spans="1:1">
      <c r="A534">
        <v>21</v>
      </c>
    </row>
    <row r="535" spans="1:1">
      <c r="A535">
        <v>2441</v>
      </c>
    </row>
    <row r="536" spans="1:1">
      <c r="A536" t="s">
        <v>186</v>
      </c>
    </row>
    <row r="537" spans="1:1">
      <c r="A537">
        <v>369</v>
      </c>
    </row>
    <row r="538" spans="1:1">
      <c r="A538">
        <v>2175</v>
      </c>
    </row>
    <row r="539" spans="1:1">
      <c r="A539">
        <v>20</v>
      </c>
    </row>
    <row r="540" spans="1:1">
      <c r="A540">
        <v>2544</v>
      </c>
    </row>
    <row r="541" spans="1:1">
      <c r="A541" t="s">
        <v>187</v>
      </c>
    </row>
    <row r="542" spans="1:1">
      <c r="A542">
        <v>382</v>
      </c>
    </row>
    <row r="543" spans="1:1">
      <c r="A543">
        <v>10</v>
      </c>
    </row>
    <row r="544" spans="1:1">
      <c r="A544">
        <v>3</v>
      </c>
    </row>
    <row r="545" spans="1:1">
      <c r="A545">
        <v>392</v>
      </c>
    </row>
    <row r="546" spans="1:1">
      <c r="A546" t="s">
        <v>188</v>
      </c>
    </row>
    <row r="547" spans="1:1">
      <c r="A547">
        <v>332</v>
      </c>
    </row>
    <row r="548" spans="1:1">
      <c r="A548">
        <v>3414</v>
      </c>
    </row>
    <row r="549" spans="1:1">
      <c r="A549">
        <v>38</v>
      </c>
    </row>
    <row r="550" spans="1:1">
      <c r="A550">
        <v>3746</v>
      </c>
    </row>
    <row r="551" spans="1:1">
      <c r="A551" t="s">
        <v>189</v>
      </c>
    </row>
    <row r="552" spans="1:1">
      <c r="A552">
        <v>159</v>
      </c>
    </row>
    <row r="553" spans="1:1">
      <c r="A553">
        <v>1784</v>
      </c>
    </row>
    <row r="554" spans="1:1">
      <c r="A554">
        <v>24</v>
      </c>
    </row>
    <row r="555" spans="1:1">
      <c r="A555">
        <v>1943</v>
      </c>
    </row>
    <row r="556" spans="1:1">
      <c r="A556" t="s">
        <v>190</v>
      </c>
    </row>
    <row r="557" spans="1:1">
      <c r="A557">
        <v>445</v>
      </c>
    </row>
    <row r="558" spans="1:1">
      <c r="A558">
        <v>129</v>
      </c>
    </row>
    <row r="559" spans="1:1">
      <c r="A559">
        <v>6</v>
      </c>
    </row>
    <row r="560" spans="1:1">
      <c r="A560">
        <v>574</v>
      </c>
    </row>
    <row r="561" spans="1:1">
      <c r="A561" t="s">
        <v>191</v>
      </c>
    </row>
    <row r="562" spans="1:1">
      <c r="A562">
        <v>7</v>
      </c>
    </row>
    <row r="563" spans="1:1">
      <c r="A563">
        <v>158</v>
      </c>
    </row>
    <row r="564" spans="1:1">
      <c r="A564">
        <v>1</v>
      </c>
    </row>
    <row r="565" spans="1:1">
      <c r="A565">
        <v>165</v>
      </c>
    </row>
    <row r="566" spans="1:1">
      <c r="A566" t="s">
        <v>192</v>
      </c>
    </row>
    <row r="567" spans="1:1">
      <c r="A567">
        <v>341</v>
      </c>
    </row>
    <row r="568" spans="1:1">
      <c r="A568">
        <v>1</v>
      </c>
    </row>
    <row r="569" spans="1:1">
      <c r="A569">
        <v>0</v>
      </c>
    </row>
    <row r="570" spans="1:1">
      <c r="A570">
        <v>342</v>
      </c>
    </row>
    <row r="571" spans="1:1">
      <c r="A571" t="s">
        <v>193</v>
      </c>
    </row>
    <row r="572" spans="1:1">
      <c r="A572">
        <v>737</v>
      </c>
    </row>
    <row r="573" spans="1:1">
      <c r="A573">
        <v>113</v>
      </c>
    </row>
    <row r="574" spans="1:1">
      <c r="A574">
        <v>11</v>
      </c>
    </row>
    <row r="575" spans="1:1">
      <c r="A575">
        <v>850</v>
      </c>
    </row>
    <row r="576" spans="1:1">
      <c r="A576" t="s">
        <v>194</v>
      </c>
    </row>
    <row r="577" spans="1:1">
      <c r="A577">
        <v>3315</v>
      </c>
    </row>
    <row r="578" spans="1:1">
      <c r="A578">
        <v>780</v>
      </c>
    </row>
    <row r="579" spans="1:1">
      <c r="A579">
        <v>39</v>
      </c>
    </row>
    <row r="580" spans="1:1">
      <c r="A580">
        <v>4095</v>
      </c>
    </row>
    <row r="581" spans="1:1">
      <c r="A581" t="s">
        <v>195</v>
      </c>
    </row>
    <row r="582" spans="1:1">
      <c r="A582">
        <v>642</v>
      </c>
    </row>
    <row r="583" spans="1:1">
      <c r="A583">
        <v>8</v>
      </c>
    </row>
    <row r="584" spans="1:1">
      <c r="A584">
        <v>4</v>
      </c>
    </row>
    <row r="585" spans="1:1">
      <c r="A585">
        <v>650</v>
      </c>
    </row>
    <row r="586" spans="1:1">
      <c r="A586" t="s">
        <v>196</v>
      </c>
    </row>
    <row r="587" spans="1:1">
      <c r="A587">
        <v>1819</v>
      </c>
    </row>
    <row r="588" spans="1:1">
      <c r="A588">
        <v>61</v>
      </c>
    </row>
    <row r="589" spans="1:1">
      <c r="A589">
        <v>16</v>
      </c>
    </row>
    <row r="590" spans="1:1">
      <c r="A590">
        <v>1880</v>
      </c>
    </row>
    <row r="591" spans="1:1">
      <c r="A591" t="s">
        <v>197</v>
      </c>
    </row>
    <row r="592" spans="1:1">
      <c r="A592">
        <v>21</v>
      </c>
    </row>
    <row r="593" spans="1:1">
      <c r="A593">
        <v>6</v>
      </c>
    </row>
    <row r="594" spans="1:1">
      <c r="A594">
        <v>0</v>
      </c>
    </row>
    <row r="595" spans="1:1">
      <c r="A595">
        <v>27</v>
      </c>
    </row>
    <row r="596" spans="1:1">
      <c r="A596" t="s">
        <v>198</v>
      </c>
    </row>
    <row r="597" spans="1:1">
      <c r="A597">
        <v>1853</v>
      </c>
    </row>
    <row r="598" spans="1:1">
      <c r="A598">
        <v>527</v>
      </c>
    </row>
    <row r="599" spans="1:1">
      <c r="A599">
        <v>27</v>
      </c>
    </row>
    <row r="600" spans="1:1">
      <c r="A600">
        <v>2380</v>
      </c>
    </row>
    <row r="601" spans="1:1">
      <c r="A601" t="s">
        <v>199</v>
      </c>
    </row>
    <row r="602" spans="1:1">
      <c r="A602">
        <v>597</v>
      </c>
    </row>
    <row r="603" spans="1:1">
      <c r="A603">
        <v>1185</v>
      </c>
    </row>
    <row r="604" spans="1:1">
      <c r="A604">
        <v>23</v>
      </c>
    </row>
    <row r="605" spans="1:1">
      <c r="A605">
        <v>1782</v>
      </c>
    </row>
    <row r="606" spans="1:1">
      <c r="A606" t="s">
        <v>200</v>
      </c>
    </row>
    <row r="607" spans="1:1">
      <c r="A607">
        <v>492</v>
      </c>
    </row>
    <row r="608" spans="1:1">
      <c r="A608">
        <v>51</v>
      </c>
    </row>
    <row r="609" spans="1:1">
      <c r="A609">
        <v>3</v>
      </c>
    </row>
    <row r="610" spans="1:1">
      <c r="A610">
        <v>543</v>
      </c>
    </row>
    <row r="611" spans="1:1">
      <c r="A611" t="s">
        <v>201</v>
      </c>
    </row>
    <row r="612" spans="1:1">
      <c r="A612">
        <v>125</v>
      </c>
    </row>
    <row r="613" spans="1:1">
      <c r="A613">
        <v>291</v>
      </c>
    </row>
    <row r="614" spans="1:1">
      <c r="A614">
        <v>7</v>
      </c>
    </row>
    <row r="615" spans="1:1">
      <c r="A615">
        <v>416</v>
      </c>
    </row>
    <row r="616" spans="1:1">
      <c r="A616" t="s">
        <v>202</v>
      </c>
    </row>
    <row r="617" spans="1:1">
      <c r="A617">
        <v>784</v>
      </c>
    </row>
    <row r="618" spans="1:1">
      <c r="A618">
        <v>610</v>
      </c>
    </row>
    <row r="619" spans="1:1">
      <c r="A619">
        <v>20</v>
      </c>
    </row>
    <row r="620" spans="1:1">
      <c r="A620">
        <v>1394</v>
      </c>
    </row>
    <row r="621" spans="1:1">
      <c r="A621" t="s">
        <v>203</v>
      </c>
    </row>
    <row r="622" spans="1:1">
      <c r="A622">
        <v>328</v>
      </c>
    </row>
    <row r="623" spans="1:1">
      <c r="A623">
        <v>27</v>
      </c>
    </row>
    <row r="624" spans="1:1">
      <c r="A624">
        <v>6</v>
      </c>
    </row>
    <row r="625" spans="1:1">
      <c r="A625">
        <v>355</v>
      </c>
    </row>
    <row r="626" spans="1:1">
      <c r="A626" t="s">
        <v>204</v>
      </c>
    </row>
    <row r="627" spans="1:1">
      <c r="A627">
        <v>217</v>
      </c>
    </row>
    <row r="628" spans="1:1">
      <c r="A628">
        <v>185</v>
      </c>
    </row>
    <row r="629" spans="1:1">
      <c r="A629">
        <v>5</v>
      </c>
    </row>
    <row r="630" spans="1:1">
      <c r="A630">
        <v>402</v>
      </c>
    </row>
    <row r="631" spans="1:1">
      <c r="A631" t="s">
        <v>205</v>
      </c>
    </row>
    <row r="632" spans="1:1">
      <c r="A632">
        <v>299</v>
      </c>
    </row>
    <row r="633" spans="1:1">
      <c r="A633">
        <v>240</v>
      </c>
    </row>
    <row r="634" spans="1:1">
      <c r="A634">
        <v>9</v>
      </c>
    </row>
    <row r="635" spans="1:1">
      <c r="A635">
        <v>539</v>
      </c>
    </row>
    <row r="636" spans="1:1">
      <c r="A636" t="s">
        <v>206</v>
      </c>
    </row>
    <row r="637" spans="1:1">
      <c r="A637">
        <v>82</v>
      </c>
    </row>
    <row r="638" spans="1:1">
      <c r="A638">
        <v>208</v>
      </c>
    </row>
    <row r="639" spans="1:1">
      <c r="A639">
        <v>6</v>
      </c>
    </row>
    <row r="640" spans="1:1">
      <c r="A640">
        <v>290</v>
      </c>
    </row>
    <row r="641" spans="1:1">
      <c r="A641" t="s">
        <v>207</v>
      </c>
    </row>
    <row r="642" spans="1:1">
      <c r="A642">
        <v>70</v>
      </c>
    </row>
    <row r="643" spans="1:1">
      <c r="A643">
        <v>1285</v>
      </c>
    </row>
    <row r="644" spans="1:1">
      <c r="A644">
        <v>13</v>
      </c>
    </row>
    <row r="645" spans="1:1">
      <c r="A645">
        <v>1355</v>
      </c>
    </row>
    <row r="646" spans="1:1">
      <c r="A646" t="s">
        <v>208</v>
      </c>
    </row>
    <row r="647" spans="1:1">
      <c r="A647">
        <v>251</v>
      </c>
    </row>
    <row r="648" spans="1:1">
      <c r="A648">
        <v>1535</v>
      </c>
    </row>
    <row r="649" spans="1:1">
      <c r="A649">
        <v>15</v>
      </c>
    </row>
    <row r="650" spans="1:1">
      <c r="A650">
        <v>1786</v>
      </c>
    </row>
    <row r="651" spans="1:1">
      <c r="A651" t="s">
        <v>209</v>
      </c>
    </row>
    <row r="652" spans="1:1">
      <c r="A652">
        <v>186</v>
      </c>
    </row>
    <row r="653" spans="1:1">
      <c r="A653">
        <v>27</v>
      </c>
    </row>
    <row r="654" spans="1:1">
      <c r="A654">
        <v>4</v>
      </c>
    </row>
    <row r="655" spans="1:1">
      <c r="A655">
        <v>213</v>
      </c>
    </row>
    <row r="656" spans="1:1">
      <c r="A656" t="s">
        <v>210</v>
      </c>
    </row>
    <row r="657" spans="1:1">
      <c r="A657">
        <v>438</v>
      </c>
    </row>
    <row r="658" spans="1:1">
      <c r="A658">
        <v>1</v>
      </c>
    </row>
    <row r="659" spans="1:1">
      <c r="A659">
        <v>3</v>
      </c>
    </row>
    <row r="660" spans="1:1">
      <c r="A660">
        <v>439</v>
      </c>
    </row>
    <row r="661" spans="1:1">
      <c r="A661" t="s">
        <v>211</v>
      </c>
    </row>
    <row r="662" spans="1:1">
      <c r="A662">
        <v>2497</v>
      </c>
    </row>
    <row r="663" spans="1:1">
      <c r="A663">
        <v>5</v>
      </c>
    </row>
    <row r="664" spans="1:1">
      <c r="A664">
        <v>32</v>
      </c>
    </row>
    <row r="665" spans="1:1">
      <c r="A665">
        <v>2502</v>
      </c>
    </row>
    <row r="667" spans="1:1">
      <c r="A667" t="s">
        <v>212</v>
      </c>
    </row>
    <row r="668" spans="1:1">
      <c r="A668">
        <v>379</v>
      </c>
    </row>
    <row r="669" spans="1:1">
      <c r="A669">
        <v>361</v>
      </c>
    </row>
    <row r="670" spans="1:1">
      <c r="A670">
        <v>6</v>
      </c>
    </row>
    <row r="671" spans="1:1">
      <c r="A671">
        <v>740</v>
      </c>
    </row>
    <row r="672" spans="1:1">
      <c r="A672" t="s">
        <v>213</v>
      </c>
    </row>
    <row r="673" spans="1:1">
      <c r="A673">
        <v>155</v>
      </c>
    </row>
    <row r="674" spans="1:1">
      <c r="A674">
        <v>203</v>
      </c>
    </row>
    <row r="675" spans="1:1">
      <c r="A675">
        <v>2</v>
      </c>
    </row>
    <row r="676" spans="1:1">
      <c r="A676">
        <v>358</v>
      </c>
    </row>
    <row r="677" spans="1:1">
      <c r="A677" t="s">
        <v>214</v>
      </c>
    </row>
    <row r="678" spans="1:1">
      <c r="A678">
        <v>1616</v>
      </c>
    </row>
    <row r="679" spans="1:1">
      <c r="A679">
        <v>324</v>
      </c>
    </row>
    <row r="680" spans="1:1">
      <c r="A680">
        <v>11</v>
      </c>
    </row>
    <row r="681" spans="1:1">
      <c r="A681">
        <v>1940</v>
      </c>
    </row>
    <row r="682" spans="1:1">
      <c r="A682" t="s">
        <v>215</v>
      </c>
    </row>
    <row r="683" spans="1:1">
      <c r="A683">
        <v>896</v>
      </c>
    </row>
    <row r="684" spans="1:1">
      <c r="A684">
        <v>253</v>
      </c>
    </row>
    <row r="685" spans="1:1">
      <c r="A685">
        <v>15</v>
      </c>
    </row>
    <row r="686" spans="1:1">
      <c r="A686">
        <v>1149</v>
      </c>
    </row>
    <row r="687" spans="1:1">
      <c r="A687" t="s">
        <v>216</v>
      </c>
    </row>
    <row r="688" spans="1:1">
      <c r="A688">
        <v>34</v>
      </c>
    </row>
    <row r="689" spans="1:1">
      <c r="A689">
        <v>104</v>
      </c>
    </row>
    <row r="690" spans="1:1">
      <c r="A690">
        <v>2</v>
      </c>
    </row>
    <row r="691" spans="1:1">
      <c r="A691">
        <v>138</v>
      </c>
    </row>
    <row r="692" spans="1:1">
      <c r="A692" t="s">
        <v>217</v>
      </c>
    </row>
    <row r="693" spans="1:1">
      <c r="A693">
        <v>34</v>
      </c>
    </row>
    <row r="694" spans="1:1">
      <c r="A694">
        <v>287</v>
      </c>
    </row>
    <row r="695" spans="1:1">
      <c r="A695">
        <v>2</v>
      </c>
    </row>
    <row r="696" spans="1:1">
      <c r="A696">
        <v>321</v>
      </c>
    </row>
    <row r="697" spans="1:1">
      <c r="A697" t="s">
        <v>218</v>
      </c>
    </row>
    <row r="698" spans="1:1">
      <c r="A698">
        <v>1447</v>
      </c>
    </row>
    <row r="699" spans="1:1">
      <c r="A699">
        <v>279</v>
      </c>
    </row>
    <row r="700" spans="1:1">
      <c r="A700">
        <v>14</v>
      </c>
    </row>
    <row r="701" spans="1:1">
      <c r="A701">
        <v>1726</v>
      </c>
    </row>
    <row r="702" spans="1:1">
      <c r="A702" t="s">
        <v>219</v>
      </c>
    </row>
    <row r="703" spans="1:1">
      <c r="A703">
        <v>273</v>
      </c>
    </row>
    <row r="704" spans="1:1">
      <c r="A704">
        <v>345</v>
      </c>
    </row>
    <row r="705" spans="1:1">
      <c r="A705">
        <v>7</v>
      </c>
    </row>
    <row r="706" spans="1:1">
      <c r="A706">
        <v>618</v>
      </c>
    </row>
    <row r="707" spans="1:1">
      <c r="A707" t="s">
        <v>220</v>
      </c>
    </row>
    <row r="708" spans="1:1">
      <c r="A708">
        <v>655</v>
      </c>
    </row>
    <row r="709" spans="1:1">
      <c r="A709">
        <v>37</v>
      </c>
    </row>
    <row r="710" spans="1:1">
      <c r="A710">
        <v>6</v>
      </c>
    </row>
    <row r="711" spans="1:1">
      <c r="A711">
        <v>692</v>
      </c>
    </row>
    <row r="712" spans="1:1">
      <c r="A712" t="s">
        <v>221</v>
      </c>
    </row>
    <row r="713" spans="1:1">
      <c r="A713">
        <v>520</v>
      </c>
    </row>
    <row r="714" spans="1:1">
      <c r="A714">
        <v>816</v>
      </c>
    </row>
    <row r="715" spans="1:1">
      <c r="A715">
        <v>10</v>
      </c>
    </row>
    <row r="716" spans="1:1">
      <c r="A716">
        <v>1336</v>
      </c>
    </row>
    <row r="717" spans="1:1">
      <c r="A717" t="s">
        <v>222</v>
      </c>
    </row>
    <row r="718" spans="1:1">
      <c r="A718">
        <v>290</v>
      </c>
    </row>
    <row r="719" spans="1:1">
      <c r="A719">
        <v>735</v>
      </c>
    </row>
    <row r="720" spans="1:1">
      <c r="A720">
        <v>10</v>
      </c>
    </row>
    <row r="721" spans="1:1">
      <c r="A721">
        <v>1025</v>
      </c>
    </row>
    <row r="722" spans="1:1">
      <c r="A722" t="s">
        <v>223</v>
      </c>
    </row>
    <row r="723" spans="1:1">
      <c r="A723">
        <v>427</v>
      </c>
    </row>
    <row r="724" spans="1:1">
      <c r="A724">
        <v>670</v>
      </c>
    </row>
    <row r="725" spans="1:1">
      <c r="A725">
        <v>160</v>
      </c>
    </row>
    <row r="726" spans="1:1">
      <c r="A726">
        <v>1097</v>
      </c>
    </row>
    <row r="727" spans="1:1">
      <c r="A727" t="s">
        <v>224</v>
      </c>
    </row>
    <row r="728" spans="1:1">
      <c r="A728">
        <v>105</v>
      </c>
    </row>
    <row r="729" spans="1:1">
      <c r="A729">
        <v>1</v>
      </c>
    </row>
    <row r="730" spans="1:1">
      <c r="A730">
        <v>2</v>
      </c>
    </row>
    <row r="731" spans="1:1">
      <c r="A731">
        <v>106</v>
      </c>
    </row>
    <row r="732" spans="1:1">
      <c r="A732" t="s">
        <v>225</v>
      </c>
    </row>
    <row r="733" spans="1:1">
      <c r="A733">
        <v>299</v>
      </c>
    </row>
    <row r="734" spans="1:1">
      <c r="A734">
        <v>594</v>
      </c>
    </row>
    <row r="735" spans="1:1">
      <c r="A735">
        <v>12</v>
      </c>
    </row>
    <row r="736" spans="1:1">
      <c r="A736">
        <v>893</v>
      </c>
    </row>
    <row r="737" spans="1:1">
      <c r="A737" t="s">
        <v>226</v>
      </c>
    </row>
    <row r="738" spans="1:1">
      <c r="A738">
        <v>275</v>
      </c>
    </row>
    <row r="739" spans="1:1">
      <c r="A739">
        <v>158</v>
      </c>
    </row>
    <row r="740" spans="1:1">
      <c r="A740">
        <v>2</v>
      </c>
    </row>
    <row r="741" spans="1:1">
      <c r="A741">
        <v>433</v>
      </c>
    </row>
    <row r="742" spans="1:1">
      <c r="A742" t="s">
        <v>227</v>
      </c>
    </row>
    <row r="743" spans="1:1">
      <c r="A743">
        <v>193</v>
      </c>
    </row>
    <row r="744" spans="1:1">
      <c r="A744">
        <v>360</v>
      </c>
    </row>
    <row r="745" spans="1:1">
      <c r="A745">
        <v>2</v>
      </c>
    </row>
    <row r="746" spans="1:1">
      <c r="A746">
        <v>553</v>
      </c>
    </row>
    <row r="747" spans="1:1">
      <c r="A747" t="s">
        <v>228</v>
      </c>
    </row>
    <row r="748" spans="1:1">
      <c r="A748">
        <v>2535</v>
      </c>
    </row>
    <row r="749" spans="1:1">
      <c r="A749">
        <v>82</v>
      </c>
    </row>
    <row r="750" spans="1:1">
      <c r="A750">
        <v>13</v>
      </c>
    </row>
    <row r="751" spans="1:1">
      <c r="A751">
        <v>2617</v>
      </c>
    </row>
    <row r="752" spans="1:1">
      <c r="A752" t="s">
        <v>229</v>
      </c>
    </row>
    <row r="753" spans="1:1">
      <c r="A753">
        <v>464</v>
      </c>
    </row>
    <row r="754" spans="1:1">
      <c r="A754">
        <v>1770</v>
      </c>
    </row>
    <row r="755" spans="1:1">
      <c r="A755">
        <v>15</v>
      </c>
    </row>
    <row r="756" spans="1:1">
      <c r="A756">
        <v>2234</v>
      </c>
    </row>
    <row r="757" spans="1:1">
      <c r="A757" t="s">
        <v>230</v>
      </c>
    </row>
    <row r="758" spans="1:1">
      <c r="A758">
        <v>257</v>
      </c>
    </row>
    <row r="759" spans="1:1">
      <c r="A759">
        <v>2091</v>
      </c>
    </row>
    <row r="760" spans="1:1">
      <c r="A760">
        <v>15</v>
      </c>
    </row>
    <row r="761" spans="1:1">
      <c r="A761">
        <v>2348</v>
      </c>
    </row>
    <row r="762" spans="1:1">
      <c r="A762" t="s">
        <v>231</v>
      </c>
    </row>
    <row r="763" spans="1:1">
      <c r="A763">
        <v>352</v>
      </c>
    </row>
    <row r="764" spans="1:1">
      <c r="A764">
        <v>8</v>
      </c>
    </row>
    <row r="765" spans="1:1">
      <c r="A765">
        <v>0</v>
      </c>
    </row>
    <row r="766" spans="1:1">
      <c r="A766">
        <v>360</v>
      </c>
    </row>
    <row r="767" spans="1:1">
      <c r="A767" t="s">
        <v>232</v>
      </c>
    </row>
    <row r="768" spans="1:1">
      <c r="A768">
        <v>25</v>
      </c>
    </row>
    <row r="769" spans="1:1">
      <c r="A769">
        <v>3457</v>
      </c>
    </row>
    <row r="770" spans="1:1">
      <c r="A770">
        <v>24</v>
      </c>
    </row>
    <row r="771" spans="1:1">
      <c r="A771">
        <v>3482</v>
      </c>
    </row>
    <row r="772" spans="1:1">
      <c r="A772" t="s">
        <v>233</v>
      </c>
    </row>
    <row r="773" spans="1:1">
      <c r="A773">
        <v>141</v>
      </c>
    </row>
    <row r="774" spans="1:1">
      <c r="A774">
        <v>1623</v>
      </c>
    </row>
    <row r="775" spans="1:1">
      <c r="A775">
        <v>21</v>
      </c>
    </row>
    <row r="776" spans="1:1">
      <c r="A776">
        <v>1764</v>
      </c>
    </row>
    <row r="777" spans="1:1">
      <c r="A777" t="s">
        <v>234</v>
      </c>
    </row>
    <row r="778" spans="1:1">
      <c r="A778">
        <v>512</v>
      </c>
    </row>
    <row r="779" spans="1:1">
      <c r="A779">
        <v>10</v>
      </c>
    </row>
    <row r="780" spans="1:1">
      <c r="A780">
        <v>3</v>
      </c>
    </row>
    <row r="781" spans="1:1">
      <c r="A781">
        <v>522</v>
      </c>
    </row>
    <row r="782" spans="1:1">
      <c r="A782" t="s">
        <v>235</v>
      </c>
    </row>
    <row r="783" spans="1:1">
      <c r="A783">
        <v>2</v>
      </c>
    </row>
    <row r="784" spans="1:1">
      <c r="A784">
        <v>144</v>
      </c>
    </row>
    <row r="785" spans="1:1">
      <c r="A785">
        <v>2</v>
      </c>
    </row>
    <row r="786" spans="1:1">
      <c r="A786">
        <v>146</v>
      </c>
    </row>
    <row r="787" spans="1:1">
      <c r="A787" t="s">
        <v>236</v>
      </c>
    </row>
    <row r="788" spans="1:1">
      <c r="A788">
        <v>311</v>
      </c>
    </row>
    <row r="789" spans="1:1">
      <c r="A789">
        <v>2</v>
      </c>
    </row>
    <row r="790" spans="1:1">
      <c r="A790">
        <v>1</v>
      </c>
    </row>
    <row r="791" spans="1:1">
      <c r="A791">
        <v>313</v>
      </c>
    </row>
    <row r="792" spans="1:1">
      <c r="A792" t="s">
        <v>237</v>
      </c>
    </row>
    <row r="793" spans="1:1">
      <c r="A793">
        <v>676</v>
      </c>
    </row>
    <row r="794" spans="1:1">
      <c r="A794">
        <v>78</v>
      </c>
    </row>
    <row r="795" spans="1:1">
      <c r="A795">
        <v>14</v>
      </c>
    </row>
    <row r="796" spans="1:1">
      <c r="A796">
        <v>754</v>
      </c>
    </row>
    <row r="797" spans="1:1">
      <c r="A797" t="s">
        <v>238</v>
      </c>
    </row>
    <row r="798" spans="1:1">
      <c r="A798">
        <v>3010</v>
      </c>
    </row>
    <row r="799" spans="1:1">
      <c r="A799">
        <v>704</v>
      </c>
    </row>
    <row r="800" spans="1:1">
      <c r="A800">
        <v>44</v>
      </c>
    </row>
    <row r="801" spans="1:1">
      <c r="A801">
        <v>3714</v>
      </c>
    </row>
    <row r="802" spans="1:1">
      <c r="A802" t="s">
        <v>239</v>
      </c>
    </row>
    <row r="803" spans="1:1">
      <c r="A803">
        <v>579</v>
      </c>
    </row>
    <row r="804" spans="1:1">
      <c r="A804">
        <v>10</v>
      </c>
    </row>
    <row r="805" spans="1:1">
      <c r="A805">
        <v>2</v>
      </c>
    </row>
    <row r="806" spans="1:1">
      <c r="A806">
        <v>589</v>
      </c>
    </row>
    <row r="807" spans="1:1">
      <c r="A807" t="s">
        <v>240</v>
      </c>
    </row>
    <row r="808" spans="1:1">
      <c r="A808">
        <v>1131</v>
      </c>
    </row>
    <row r="809" spans="1:1">
      <c r="A809">
        <v>572</v>
      </c>
    </row>
    <row r="810" spans="1:1">
      <c r="A810">
        <v>14</v>
      </c>
    </row>
    <row r="811" spans="1:1">
      <c r="A811">
        <v>1703</v>
      </c>
    </row>
    <row r="812" spans="1:1">
      <c r="A812" t="s">
        <v>241</v>
      </c>
    </row>
    <row r="813" spans="1:1">
      <c r="A813">
        <v>2</v>
      </c>
    </row>
    <row r="814" spans="1:1">
      <c r="A814">
        <v>14</v>
      </c>
    </row>
    <row r="815" spans="1:1">
      <c r="A815">
        <v>1</v>
      </c>
    </row>
    <row r="816" spans="1:1">
      <c r="A816">
        <v>16</v>
      </c>
    </row>
    <row r="817" spans="1:1">
      <c r="A817" t="s">
        <v>242</v>
      </c>
    </row>
    <row r="818" spans="1:1">
      <c r="A818">
        <v>2109</v>
      </c>
    </row>
    <row r="819" spans="1:1">
      <c r="A819">
        <v>97</v>
      </c>
    </row>
    <row r="820" spans="1:1">
      <c r="A820">
        <v>13</v>
      </c>
    </row>
    <row r="821" spans="1:1">
      <c r="A821">
        <v>2206</v>
      </c>
    </row>
    <row r="822" spans="1:1">
      <c r="A822" t="s">
        <v>243</v>
      </c>
    </row>
    <row r="823" spans="1:1">
      <c r="A823">
        <v>557</v>
      </c>
    </row>
    <row r="824" spans="1:1">
      <c r="A824">
        <v>1115</v>
      </c>
    </row>
    <row r="825" spans="1:1">
      <c r="A825">
        <v>13</v>
      </c>
    </row>
    <row r="826" spans="1:1">
      <c r="A826">
        <v>1672</v>
      </c>
    </row>
    <row r="827" spans="1:1">
      <c r="A827" t="s">
        <v>244</v>
      </c>
    </row>
    <row r="828" spans="1:1">
      <c r="A828">
        <v>466</v>
      </c>
    </row>
    <row r="829" spans="1:1">
      <c r="A829">
        <v>30</v>
      </c>
    </row>
    <row r="830" spans="1:1">
      <c r="A830">
        <v>6</v>
      </c>
    </row>
    <row r="831" spans="1:1">
      <c r="A831">
        <v>496</v>
      </c>
    </row>
    <row r="832" spans="1:1">
      <c r="A832" t="s">
        <v>245</v>
      </c>
    </row>
    <row r="833" spans="1:1">
      <c r="A833">
        <v>121</v>
      </c>
    </row>
    <row r="834" spans="1:1">
      <c r="A834">
        <v>266</v>
      </c>
    </row>
    <row r="835" spans="1:1">
      <c r="A835">
        <v>3</v>
      </c>
    </row>
    <row r="836" spans="1:1">
      <c r="A836">
        <v>387</v>
      </c>
    </row>
    <row r="837" spans="1:1">
      <c r="A837" t="s">
        <v>246</v>
      </c>
    </row>
    <row r="838" spans="1:1">
      <c r="A838">
        <v>735</v>
      </c>
    </row>
    <row r="839" spans="1:1">
      <c r="A839">
        <v>567</v>
      </c>
    </row>
    <row r="840" spans="1:1">
      <c r="A840">
        <v>13</v>
      </c>
    </row>
    <row r="841" spans="1:1">
      <c r="A841">
        <v>1302</v>
      </c>
    </row>
    <row r="842" spans="1:1">
      <c r="A842" t="s">
        <v>247</v>
      </c>
    </row>
    <row r="843" spans="1:1">
      <c r="A843">
        <v>268</v>
      </c>
    </row>
    <row r="844" spans="1:1">
      <c r="A844">
        <v>57</v>
      </c>
    </row>
    <row r="845" spans="1:1">
      <c r="A845">
        <v>6</v>
      </c>
    </row>
    <row r="846" spans="1:1">
      <c r="A846">
        <v>325</v>
      </c>
    </row>
    <row r="847" spans="1:1">
      <c r="A847" t="s">
        <v>248</v>
      </c>
    </row>
    <row r="848" spans="1:1">
      <c r="A848">
        <v>187</v>
      </c>
    </row>
    <row r="849" spans="1:1">
      <c r="A849">
        <v>33</v>
      </c>
    </row>
    <row r="850" spans="1:1">
      <c r="A850">
        <v>149</v>
      </c>
    </row>
    <row r="851" spans="1:1">
      <c r="A851">
        <v>220</v>
      </c>
    </row>
    <row r="852" spans="1:1">
      <c r="A852" t="s">
        <v>249</v>
      </c>
    </row>
    <row r="853" spans="1:1">
      <c r="A853">
        <v>280</v>
      </c>
    </row>
    <row r="854" spans="1:1">
      <c r="A854">
        <v>216</v>
      </c>
    </row>
    <row r="855" spans="1:1">
      <c r="A855">
        <v>9</v>
      </c>
    </row>
    <row r="856" spans="1:1">
      <c r="A856">
        <v>496</v>
      </c>
    </row>
    <row r="857" spans="1:1">
      <c r="A857" t="s">
        <v>250</v>
      </c>
    </row>
    <row r="858" spans="1:1">
      <c r="A858">
        <v>59</v>
      </c>
    </row>
    <row r="859" spans="1:1">
      <c r="A859">
        <v>168</v>
      </c>
    </row>
    <row r="860" spans="1:1">
      <c r="A860">
        <v>21</v>
      </c>
    </row>
    <row r="861" spans="1:1">
      <c r="A861">
        <v>227</v>
      </c>
    </row>
    <row r="862" spans="1:1">
      <c r="A862" t="s">
        <v>251</v>
      </c>
    </row>
    <row r="863" spans="1:1">
      <c r="A863">
        <v>54</v>
      </c>
    </row>
    <row r="864" spans="1:1">
      <c r="A864">
        <v>1097</v>
      </c>
    </row>
    <row r="865" spans="1:1">
      <c r="A865">
        <v>13</v>
      </c>
    </row>
    <row r="866" spans="1:1">
      <c r="A866">
        <v>1151</v>
      </c>
    </row>
    <row r="867" spans="1:1">
      <c r="A867" t="s">
        <v>252</v>
      </c>
    </row>
    <row r="868" spans="1:1">
      <c r="A868">
        <v>219</v>
      </c>
    </row>
    <row r="869" spans="1:1">
      <c r="A869">
        <v>1433</v>
      </c>
    </row>
    <row r="870" spans="1:1">
      <c r="A870">
        <v>15</v>
      </c>
    </row>
    <row r="871" spans="1:1">
      <c r="A871">
        <v>1652</v>
      </c>
    </row>
    <row r="872" spans="1:1">
      <c r="A872" t="s">
        <v>253</v>
      </c>
    </row>
    <row r="873" spans="1:1">
      <c r="A873">
        <v>86</v>
      </c>
    </row>
    <row r="874" spans="1:1">
      <c r="A874">
        <v>109</v>
      </c>
    </row>
    <row r="875" spans="1:1">
      <c r="A875">
        <v>2</v>
      </c>
    </row>
    <row r="876" spans="1:1">
      <c r="A876">
        <v>195</v>
      </c>
    </row>
    <row r="877" spans="1:1">
      <c r="A877" t="s">
        <v>254</v>
      </c>
    </row>
    <row r="878" spans="1:1">
      <c r="A878">
        <v>393</v>
      </c>
    </row>
    <row r="879" spans="1:1">
      <c r="A879">
        <v>0</v>
      </c>
    </row>
    <row r="880" spans="1:1">
      <c r="A880">
        <v>6</v>
      </c>
    </row>
    <row r="881" spans="1:1">
      <c r="A881">
        <v>393</v>
      </c>
    </row>
    <row r="882" spans="1:1">
      <c r="A882" t="s">
        <v>255</v>
      </c>
    </row>
    <row r="883" spans="1:1">
      <c r="A883">
        <v>2298</v>
      </c>
    </row>
    <row r="884" spans="1:1">
      <c r="A884">
        <v>4</v>
      </c>
    </row>
    <row r="885" spans="1:1">
      <c r="A885">
        <v>20</v>
      </c>
    </row>
    <row r="886" spans="1:1">
      <c r="A886">
        <v>23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"/>
  <sheetViews>
    <sheetView workbookViewId="0">
      <pane ySplit="1" topLeftCell="A2" activePane="bottomLeft" state="frozen"/>
      <selection pane="bottomLeft" activeCell="M34" sqref="M34"/>
    </sheetView>
  </sheetViews>
  <sheetFormatPr baseColWidth="10" defaultRowHeight="15" x14ac:dyDescent="0"/>
  <cols>
    <col min="1" max="1" width="10.83203125" style="5"/>
    <col min="10" max="10" width="21.33203125" customWidth="1"/>
    <col min="11" max="11" width="19.33203125" customWidth="1"/>
  </cols>
  <sheetData>
    <row r="1" spans="1:18" s="5" customFormat="1">
      <c r="A1" s="6" t="s">
        <v>0</v>
      </c>
      <c r="B1" s="6" t="s">
        <v>1</v>
      </c>
      <c r="C1" s="6" t="s">
        <v>256</v>
      </c>
      <c r="D1" s="6" t="s">
        <v>257</v>
      </c>
      <c r="E1" s="6" t="s">
        <v>258</v>
      </c>
      <c r="F1" s="6" t="s">
        <v>259</v>
      </c>
      <c r="G1" s="6" t="s">
        <v>260</v>
      </c>
      <c r="H1" s="6" t="s">
        <v>261</v>
      </c>
      <c r="I1" s="6"/>
      <c r="J1" s="6" t="s">
        <v>3</v>
      </c>
      <c r="K1" s="6"/>
      <c r="L1" s="7"/>
      <c r="M1" s="7"/>
      <c r="N1" s="7"/>
      <c r="O1" s="7"/>
      <c r="P1" s="7"/>
      <c r="Q1" s="7"/>
      <c r="R1" s="7"/>
    </row>
    <row r="2" spans="1:18">
      <c r="A2" s="7">
        <v>16005</v>
      </c>
      <c r="B2" s="7">
        <v>0.1</v>
      </c>
    </row>
    <row r="3" spans="1:18">
      <c r="A3" s="7">
        <v>16006</v>
      </c>
      <c r="B3" s="7">
        <v>0.15</v>
      </c>
      <c r="C3">
        <v>0.99847094801223202</v>
      </c>
      <c r="D3">
        <v>0.99097744360902196</v>
      </c>
      <c r="E3">
        <v>0.99694189602446404</v>
      </c>
      <c r="F3">
        <v>1</v>
      </c>
      <c r="G3">
        <v>1</v>
      </c>
      <c r="J3" t="s">
        <v>351</v>
      </c>
    </row>
    <row r="4" spans="1:18">
      <c r="A4" s="7">
        <v>14074</v>
      </c>
      <c r="B4" s="7">
        <v>2</v>
      </c>
      <c r="C4">
        <v>0.99834162520729597</v>
      </c>
      <c r="D4">
        <v>0.99837398373983699</v>
      </c>
      <c r="E4">
        <v>1</v>
      </c>
      <c r="F4">
        <v>0.99824561403508705</v>
      </c>
      <c r="G4">
        <v>1</v>
      </c>
      <c r="H4">
        <v>0.98083623693379796</v>
      </c>
    </row>
    <row r="5" spans="1:18">
      <c r="A5" s="7">
        <v>14016</v>
      </c>
      <c r="B5" s="7">
        <v>4</v>
      </c>
      <c r="C5">
        <v>0.99618320610686995</v>
      </c>
      <c r="D5">
        <v>0.994413407821229</v>
      </c>
      <c r="E5">
        <v>0.99431818181818099</v>
      </c>
      <c r="F5">
        <v>0.85918367346938695</v>
      </c>
      <c r="G5">
        <v>0.95910020449897704</v>
      </c>
      <c r="H5">
        <v>0.99674267100977199</v>
      </c>
    </row>
    <row r="6" spans="1:18">
      <c r="A6" s="7">
        <v>14017</v>
      </c>
      <c r="B6" s="7">
        <v>5</v>
      </c>
      <c r="C6">
        <v>0.99659863945578198</v>
      </c>
      <c r="D6">
        <v>0.99671052631578905</v>
      </c>
      <c r="E6">
        <v>1</v>
      </c>
      <c r="F6">
        <v>0.82733812949640195</v>
      </c>
      <c r="G6">
        <v>1</v>
      </c>
      <c r="H6">
        <v>1</v>
      </c>
    </row>
    <row r="7" spans="1:18">
      <c r="A7" s="7">
        <v>15025</v>
      </c>
      <c r="B7" s="7">
        <v>5</v>
      </c>
      <c r="C7">
        <v>0.99438202247190999</v>
      </c>
      <c r="D7">
        <v>0.99696048632218803</v>
      </c>
      <c r="E7">
        <v>0.99938837920489298</v>
      </c>
      <c r="F7">
        <v>0.67062706270627004</v>
      </c>
      <c r="G7">
        <v>0.99735799207397602</v>
      </c>
      <c r="H7">
        <v>0.999342537804076</v>
      </c>
    </row>
    <row r="8" spans="1:18">
      <c r="A8" s="7">
        <v>15103</v>
      </c>
      <c r="B8" s="7">
        <v>5</v>
      </c>
      <c r="C8">
        <v>1</v>
      </c>
      <c r="D8">
        <v>0.99664804469273705</v>
      </c>
      <c r="E8">
        <v>0.99662542182227198</v>
      </c>
      <c r="F8">
        <v>0.99285714285714199</v>
      </c>
      <c r="G8">
        <v>0.99881093935790699</v>
      </c>
      <c r="H8">
        <v>0.998819362455726</v>
      </c>
    </row>
    <row r="9" spans="1:18">
      <c r="A9" s="7">
        <v>15046</v>
      </c>
      <c r="B9" s="7">
        <v>6</v>
      </c>
      <c r="J9" t="s">
        <v>54</v>
      </c>
    </row>
    <row r="10" spans="1:18">
      <c r="A10" s="7">
        <v>15106</v>
      </c>
      <c r="B10" s="7">
        <v>6</v>
      </c>
    </row>
    <row r="11" spans="1:18">
      <c r="A11" s="7">
        <v>14022</v>
      </c>
      <c r="B11" s="7">
        <v>7</v>
      </c>
      <c r="C11">
        <v>0.985892116182572</v>
      </c>
      <c r="D11">
        <v>0.99756493506493504</v>
      </c>
      <c r="E11">
        <v>0.99345870809484804</v>
      </c>
      <c r="F11">
        <v>0.99731423455684798</v>
      </c>
      <c r="G11">
        <v>1</v>
      </c>
      <c r="H11">
        <v>0.997282608695652</v>
      </c>
    </row>
    <row r="12" spans="1:18">
      <c r="A12" s="7">
        <v>14023</v>
      </c>
      <c r="B12" s="7">
        <v>7</v>
      </c>
      <c r="C12">
        <v>1</v>
      </c>
      <c r="D12">
        <v>0.98399999999999999</v>
      </c>
      <c r="E12">
        <v>0.97188755020080297</v>
      </c>
      <c r="F12">
        <v>0.99130434782608701</v>
      </c>
      <c r="G12">
        <v>0.99565217391304295</v>
      </c>
      <c r="H12">
        <v>0.99563318777292498</v>
      </c>
    </row>
    <row r="13" spans="1:18">
      <c r="A13" s="7">
        <v>15037</v>
      </c>
      <c r="B13" s="7">
        <v>8</v>
      </c>
      <c r="C13">
        <v>0.99469026548672501</v>
      </c>
      <c r="D13">
        <v>0.99656357388316097</v>
      </c>
      <c r="E13">
        <v>0.99826388888888795</v>
      </c>
      <c r="F13">
        <v>0.99235181644359405</v>
      </c>
      <c r="G13">
        <v>1</v>
      </c>
      <c r="H13">
        <v>0.99060150375939804</v>
      </c>
    </row>
    <row r="14" spans="1:18">
      <c r="A14" s="7">
        <v>15076</v>
      </c>
      <c r="B14" s="7">
        <v>8</v>
      </c>
      <c r="C14">
        <v>0.99572649572649496</v>
      </c>
      <c r="D14">
        <v>0.99861687413554601</v>
      </c>
      <c r="E14">
        <v>1</v>
      </c>
      <c r="F14">
        <v>1</v>
      </c>
      <c r="G14">
        <v>1</v>
      </c>
      <c r="H14">
        <v>0.99849624060150299</v>
      </c>
    </row>
    <row r="15" spans="1:18">
      <c r="A15" s="7">
        <v>15091</v>
      </c>
      <c r="B15" s="7">
        <v>8</v>
      </c>
      <c r="C15">
        <v>1</v>
      </c>
      <c r="D15">
        <v>0.997647058823529</v>
      </c>
      <c r="E15">
        <v>0.83649289099526003</v>
      </c>
      <c r="F15">
        <v>1</v>
      </c>
      <c r="G15">
        <v>1</v>
      </c>
      <c r="H15">
        <v>1</v>
      </c>
    </row>
    <row r="16" spans="1:18">
      <c r="A16" s="7">
        <v>14005</v>
      </c>
      <c r="B16" s="7">
        <v>11</v>
      </c>
      <c r="C16">
        <v>0.99879807692307598</v>
      </c>
      <c r="D16">
        <v>0.99300699300699302</v>
      </c>
      <c r="E16">
        <v>0.98933649289099501</v>
      </c>
      <c r="F16">
        <v>0.64981036662452596</v>
      </c>
      <c r="G16">
        <v>1</v>
      </c>
      <c r="H16">
        <v>0.99624060150375904</v>
      </c>
    </row>
    <row r="17" spans="1:10">
      <c r="A17" s="7">
        <v>14035</v>
      </c>
      <c r="B17" s="7">
        <v>11</v>
      </c>
      <c r="C17">
        <v>0.99273607748184001</v>
      </c>
      <c r="D17">
        <v>0.97380952380952301</v>
      </c>
      <c r="E17">
        <v>0.995215311004784</v>
      </c>
      <c r="F17">
        <v>1</v>
      </c>
      <c r="G17">
        <v>1</v>
      </c>
      <c r="H17">
        <v>1</v>
      </c>
    </row>
    <row r="18" spans="1:10">
      <c r="A18" s="7">
        <v>14036</v>
      </c>
      <c r="B18" s="7">
        <v>11</v>
      </c>
    </row>
    <row r="19" spans="1:10">
      <c r="A19" s="7">
        <v>14040</v>
      </c>
      <c r="B19" s="7">
        <v>11</v>
      </c>
      <c r="J19" t="s">
        <v>53</v>
      </c>
    </row>
    <row r="20" spans="1:10">
      <c r="A20" s="7">
        <v>14064</v>
      </c>
      <c r="B20" s="7">
        <v>11</v>
      </c>
      <c r="J20" t="s">
        <v>53</v>
      </c>
    </row>
    <row r="21" spans="1:10">
      <c r="A21" s="7">
        <v>14099</v>
      </c>
      <c r="B21" s="7">
        <v>12</v>
      </c>
      <c r="C21">
        <v>0.99888517279821598</v>
      </c>
      <c r="D21">
        <v>0.99674267100977199</v>
      </c>
      <c r="E21">
        <v>0.99781181619255999</v>
      </c>
      <c r="F21">
        <v>0.99882491186838995</v>
      </c>
      <c r="G21">
        <v>1</v>
      </c>
      <c r="H21">
        <v>0.99764150943396201</v>
      </c>
    </row>
    <row r="22" spans="1:10">
      <c r="A22" s="7">
        <v>15044</v>
      </c>
      <c r="B22" s="7">
        <v>12</v>
      </c>
      <c r="C22">
        <v>1</v>
      </c>
      <c r="D22">
        <v>0.99771689497716898</v>
      </c>
      <c r="E22">
        <v>0.99533799533799505</v>
      </c>
      <c r="F22">
        <v>1</v>
      </c>
      <c r="G22">
        <v>1</v>
      </c>
      <c r="H22">
        <v>1</v>
      </c>
    </row>
    <row r="23" spans="1:10">
      <c r="A23" s="7">
        <v>15057</v>
      </c>
      <c r="B23" s="7">
        <v>12</v>
      </c>
      <c r="J23" t="s">
        <v>54</v>
      </c>
    </row>
    <row r="24" spans="1:10">
      <c r="A24" s="7">
        <v>15065</v>
      </c>
      <c r="B24" s="7">
        <v>12</v>
      </c>
      <c r="C24">
        <v>1</v>
      </c>
      <c r="D24">
        <v>1</v>
      </c>
      <c r="E24">
        <v>1</v>
      </c>
      <c r="F24">
        <v>0.99300699300699302</v>
      </c>
      <c r="G24">
        <v>1</v>
      </c>
      <c r="H24">
        <v>1</v>
      </c>
    </row>
    <row r="25" spans="1:10">
      <c r="A25" s="7">
        <v>15073</v>
      </c>
      <c r="B25" s="7">
        <v>12</v>
      </c>
      <c r="C25">
        <v>1</v>
      </c>
      <c r="D25">
        <v>0.99789029535864904</v>
      </c>
      <c r="E25">
        <v>0.99361702127659501</v>
      </c>
      <c r="F25">
        <v>0.98547215496368001</v>
      </c>
      <c r="G25">
        <v>1</v>
      </c>
      <c r="H25">
        <v>0.99757869249394604</v>
      </c>
    </row>
    <row r="26" spans="1:10">
      <c r="A26" s="7">
        <v>15075</v>
      </c>
      <c r="B26" s="7">
        <v>12</v>
      </c>
      <c r="C26">
        <v>0.99712643678160895</v>
      </c>
      <c r="D26">
        <v>0.99718309859154897</v>
      </c>
      <c r="E26">
        <v>0.99431818181818099</v>
      </c>
      <c r="F26">
        <v>0.99705014749262499</v>
      </c>
      <c r="G26">
        <v>1</v>
      </c>
      <c r="H26">
        <v>1</v>
      </c>
    </row>
    <row r="27" spans="1:10">
      <c r="A27" s="7">
        <v>15077</v>
      </c>
      <c r="B27" s="7">
        <v>12</v>
      </c>
      <c r="C27">
        <v>1</v>
      </c>
      <c r="D27">
        <v>0.99563318777292498</v>
      </c>
      <c r="E27">
        <v>0.99337748344370802</v>
      </c>
      <c r="F27">
        <v>0.99763593380614601</v>
      </c>
      <c r="G27">
        <v>0.98345153664302598</v>
      </c>
      <c r="H27">
        <v>0.99765807962529196</v>
      </c>
    </row>
    <row r="28" spans="1:10">
      <c r="A28" s="7">
        <v>15099</v>
      </c>
      <c r="B28" s="7">
        <v>12</v>
      </c>
      <c r="C28">
        <v>1</v>
      </c>
      <c r="D28">
        <v>0.98855835240274603</v>
      </c>
      <c r="E28">
        <v>1</v>
      </c>
      <c r="F28">
        <v>0.99502487562189001</v>
      </c>
      <c r="G28">
        <v>1</v>
      </c>
      <c r="H28">
        <v>1</v>
      </c>
    </row>
    <row r="29" spans="1:10">
      <c r="A29" s="7">
        <v>15111</v>
      </c>
      <c r="B29" s="7">
        <v>12</v>
      </c>
      <c r="C29">
        <v>1</v>
      </c>
      <c r="D29">
        <v>0.99644444444444402</v>
      </c>
      <c r="E29">
        <v>0.99731423455684798</v>
      </c>
      <c r="F29">
        <v>0.99523355576739703</v>
      </c>
      <c r="G29">
        <v>1</v>
      </c>
      <c r="H29">
        <v>0.99620853080568705</v>
      </c>
    </row>
    <row r="30" spans="1:10">
      <c r="A30" s="7">
        <v>15116</v>
      </c>
      <c r="B30" s="7">
        <v>12</v>
      </c>
      <c r="C30">
        <v>1</v>
      </c>
      <c r="D30">
        <v>0.99590163934426201</v>
      </c>
      <c r="E30">
        <v>0.99583333333333302</v>
      </c>
      <c r="F30">
        <v>1</v>
      </c>
      <c r="G30">
        <v>0.99555555555555497</v>
      </c>
      <c r="H30">
        <v>0.99779735682819304</v>
      </c>
    </row>
    <row r="31" spans="1:10">
      <c r="A31" s="7">
        <v>14011</v>
      </c>
      <c r="B31" s="7">
        <v>13</v>
      </c>
      <c r="C31">
        <v>1</v>
      </c>
      <c r="D31">
        <v>0.99638989169674996</v>
      </c>
      <c r="E31">
        <v>0.97069597069597002</v>
      </c>
      <c r="F31">
        <v>1</v>
      </c>
      <c r="G31">
        <v>1</v>
      </c>
      <c r="H31">
        <v>1</v>
      </c>
    </row>
    <row r="32" spans="1:10">
      <c r="A32" s="7">
        <v>14030</v>
      </c>
      <c r="B32" s="7">
        <v>13</v>
      </c>
      <c r="C32">
        <v>0.99756097560975598</v>
      </c>
      <c r="D32">
        <v>0.990407673860911</v>
      </c>
      <c r="E32">
        <v>1</v>
      </c>
      <c r="F32">
        <v>1</v>
      </c>
      <c r="G32">
        <v>0.99731903485254603</v>
      </c>
      <c r="H32">
        <v>0.98687664041994705</v>
      </c>
    </row>
    <row r="33" spans="1:10">
      <c r="A33" s="7">
        <v>14059</v>
      </c>
      <c r="B33" s="7">
        <v>13</v>
      </c>
      <c r="C33">
        <v>1</v>
      </c>
      <c r="D33">
        <v>0.99085365853658502</v>
      </c>
      <c r="E33">
        <v>0.99690402476780104</v>
      </c>
      <c r="F33">
        <v>1</v>
      </c>
      <c r="G33">
        <v>1</v>
      </c>
      <c r="H33">
        <v>1</v>
      </c>
    </row>
    <row r="34" spans="1:10">
      <c r="A34" s="7">
        <v>15024</v>
      </c>
      <c r="B34" s="7">
        <v>14</v>
      </c>
      <c r="J34" t="s">
        <v>53</v>
      </c>
    </row>
    <row r="35" spans="1:10">
      <c r="A35" s="7">
        <v>15087</v>
      </c>
      <c r="B35" s="7">
        <v>14</v>
      </c>
      <c r="C35">
        <v>0.99823008849557504</v>
      </c>
      <c r="D35">
        <v>0.99653379549393395</v>
      </c>
      <c r="E35">
        <v>0.99476439790575899</v>
      </c>
      <c r="F35">
        <v>1</v>
      </c>
      <c r="G35">
        <v>0.99630996309963105</v>
      </c>
      <c r="H35">
        <v>0.95211786372007301</v>
      </c>
    </row>
    <row r="36" spans="1:10">
      <c r="A36" s="7">
        <v>14006</v>
      </c>
      <c r="B36" s="7">
        <v>15</v>
      </c>
      <c r="C36">
        <v>1</v>
      </c>
      <c r="D36">
        <v>0.98606271777003396</v>
      </c>
      <c r="E36">
        <v>1</v>
      </c>
      <c r="F36">
        <v>0.94074074074073999</v>
      </c>
      <c r="G36">
        <v>1</v>
      </c>
      <c r="H36">
        <v>1</v>
      </c>
    </row>
    <row r="37" spans="1:10">
      <c r="A37" s="7">
        <v>14076</v>
      </c>
      <c r="B37" s="7">
        <v>15</v>
      </c>
      <c r="C37">
        <v>1</v>
      </c>
      <c r="D37">
        <v>0.99613899613899604</v>
      </c>
      <c r="E37">
        <v>0.99227799227799196</v>
      </c>
      <c r="F37">
        <v>1</v>
      </c>
      <c r="G37">
        <v>0.96747967479674801</v>
      </c>
      <c r="H37">
        <v>1</v>
      </c>
    </row>
    <row r="38" spans="1:10">
      <c r="A38" s="7">
        <v>15020</v>
      </c>
      <c r="B38" s="7">
        <v>15</v>
      </c>
      <c r="C38">
        <v>0.96186440677966101</v>
      </c>
      <c r="D38">
        <v>0.98837209302325502</v>
      </c>
      <c r="E38">
        <v>0.91433418150975398</v>
      </c>
      <c r="F38">
        <v>0.89972899728997202</v>
      </c>
      <c r="G38">
        <v>0.99909665763324296</v>
      </c>
      <c r="H38">
        <v>0.99692307692307602</v>
      </c>
    </row>
    <row r="39" spans="1:10">
      <c r="A39" s="7">
        <v>15026</v>
      </c>
      <c r="B39" s="7">
        <v>15</v>
      </c>
      <c r="C39">
        <v>1</v>
      </c>
      <c r="D39">
        <v>0.99319727891156395</v>
      </c>
      <c r="E39">
        <v>0.93728222996515598</v>
      </c>
      <c r="F39">
        <v>0.70955882352941102</v>
      </c>
      <c r="G39">
        <v>0.98161764705882304</v>
      </c>
      <c r="H39">
        <v>0.99633699633699602</v>
      </c>
    </row>
    <row r="40" spans="1:10">
      <c r="A40" s="7">
        <v>15013</v>
      </c>
      <c r="B40" s="7">
        <v>16</v>
      </c>
      <c r="C40">
        <v>1</v>
      </c>
      <c r="D40">
        <v>0.99519230769230704</v>
      </c>
      <c r="E40">
        <v>1</v>
      </c>
      <c r="F40">
        <v>0.98673740053050396</v>
      </c>
      <c r="G40">
        <v>1</v>
      </c>
      <c r="H40">
        <v>1</v>
      </c>
    </row>
    <row r="41" spans="1:10">
      <c r="A41" s="7">
        <v>15031</v>
      </c>
      <c r="B41" s="7">
        <v>16</v>
      </c>
      <c r="C41">
        <v>1</v>
      </c>
      <c r="D41">
        <v>0.98434442270058697</v>
      </c>
      <c r="E41">
        <v>1</v>
      </c>
      <c r="F41">
        <v>0.99788135593220295</v>
      </c>
      <c r="G41">
        <v>1</v>
      </c>
      <c r="H41">
        <v>1</v>
      </c>
    </row>
    <row r="42" spans="1:10">
      <c r="A42" s="7">
        <v>15039</v>
      </c>
      <c r="B42" s="7">
        <v>16</v>
      </c>
      <c r="J42" t="s">
        <v>53</v>
      </c>
    </row>
    <row r="43" spans="1:10">
      <c r="A43" s="7">
        <v>15047</v>
      </c>
      <c r="B43" s="7">
        <v>16</v>
      </c>
      <c r="C43">
        <v>1</v>
      </c>
      <c r="D43">
        <v>1</v>
      </c>
      <c r="E43">
        <v>0.99397590361445698</v>
      </c>
      <c r="F43">
        <v>1</v>
      </c>
      <c r="G43">
        <v>1</v>
      </c>
      <c r="H43">
        <v>1</v>
      </c>
    </row>
    <row r="44" spans="1:10">
      <c r="A44" s="7">
        <v>14050</v>
      </c>
      <c r="B44" s="7">
        <v>18</v>
      </c>
      <c r="C44">
        <v>1</v>
      </c>
      <c r="D44">
        <v>0.99715909090909005</v>
      </c>
      <c r="E44">
        <v>1</v>
      </c>
      <c r="F44">
        <v>1</v>
      </c>
      <c r="G44">
        <v>1</v>
      </c>
      <c r="H44">
        <v>0.55792682926829196</v>
      </c>
    </row>
    <row r="45" spans="1:10">
      <c r="A45" s="7">
        <v>15041</v>
      </c>
      <c r="B45" s="7">
        <v>21</v>
      </c>
      <c r="C45">
        <v>0.99766899766899697</v>
      </c>
      <c r="D45">
        <v>0.99541284403669705</v>
      </c>
      <c r="E45">
        <v>1</v>
      </c>
      <c r="F45">
        <v>0.38422391857506299</v>
      </c>
      <c r="G45">
        <v>1</v>
      </c>
      <c r="H45">
        <v>1</v>
      </c>
    </row>
    <row r="46" spans="1:10">
      <c r="A46" s="7"/>
      <c r="B46" s="7"/>
    </row>
    <row r="47" spans="1:10">
      <c r="A47" s="7"/>
      <c r="B47" s="7"/>
    </row>
  </sheetData>
  <autoFilter ref="A1:R1">
    <sortState ref="A2:R45">
      <sortCondition ref="B1:B45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LOVL2_1</vt:lpstr>
      <vt:lpstr>ELOVL2_1_m</vt:lpstr>
      <vt:lpstr>ELOVL2_2</vt:lpstr>
      <vt:lpstr>ELOVL2_2_m</vt:lpstr>
      <vt:lpstr>MYOD1</vt:lpstr>
      <vt:lpstr>MYOD1_m</vt:lpstr>
      <vt:lpstr>PDE4C_2</vt:lpstr>
      <vt:lpstr>PDE4C_2_m</vt:lpstr>
      <vt:lpstr>TET2_3</vt:lpstr>
      <vt:lpstr>TET2_3_m</vt:lpstr>
    </vt:vector>
  </TitlesOfParts>
  <Company>AA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De Paoli-Iseppi</dc:creator>
  <cp:lastModifiedBy>Ricardo De Paoli-Iseppi</cp:lastModifiedBy>
  <dcterms:created xsi:type="dcterms:W3CDTF">2016-09-22T00:55:42Z</dcterms:created>
  <dcterms:modified xsi:type="dcterms:W3CDTF">2017-01-26T23:13:19Z</dcterms:modified>
</cp:coreProperties>
</file>